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xr:revisionPtr revIDLastSave="0" documentId="13_ncr:1_{6B383638-9ABE-47D8-B18F-1C696E75D1DA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XNXY" sheetId="4" r:id="rId1"/>
    <sheet name="HZZ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26" i="5" l="1"/>
  <c r="AF34" i="5"/>
  <c r="W34" i="5"/>
  <c r="W16" i="5"/>
  <c r="N16" i="5"/>
  <c r="AF27" i="5"/>
  <c r="AF25" i="5"/>
  <c r="W26" i="5"/>
  <c r="W18" i="5"/>
  <c r="W14" i="5"/>
  <c r="BI34" i="4"/>
  <c r="BH34" i="4"/>
  <c r="BG34" i="4"/>
  <c r="BF34" i="4"/>
  <c r="AZ34" i="4"/>
  <c r="AY34" i="4"/>
  <c r="AX34" i="4"/>
  <c r="AW34" i="4"/>
  <c r="AQ34" i="4"/>
  <c r="AP34" i="4"/>
  <c r="AO34" i="4"/>
  <c r="AN34" i="4"/>
  <c r="AH34" i="4"/>
  <c r="AG34" i="4"/>
  <c r="AF34" i="4"/>
  <c r="AE34" i="4"/>
  <c r="Y34" i="4"/>
  <c r="X34" i="4"/>
  <c r="W34" i="4"/>
  <c r="V34" i="4"/>
  <c r="O34" i="4"/>
  <c r="P34" i="4"/>
  <c r="N34" i="4"/>
  <c r="M34" i="4"/>
  <c r="BI27" i="4"/>
  <c r="BH27" i="4"/>
  <c r="BG27" i="4"/>
  <c r="BF27" i="4"/>
  <c r="BI26" i="4"/>
  <c r="BH26" i="4"/>
  <c r="BG26" i="4"/>
  <c r="BF26" i="4"/>
  <c r="BI25" i="4"/>
  <c r="BH25" i="4"/>
  <c r="BG25" i="4"/>
  <c r="BF25" i="4"/>
  <c r="AZ27" i="4"/>
  <c r="AY27" i="4"/>
  <c r="AX27" i="4"/>
  <c r="AW27" i="4"/>
  <c r="AZ26" i="4"/>
  <c r="AY26" i="4"/>
  <c r="AX26" i="4"/>
  <c r="AW26" i="4"/>
  <c r="AZ25" i="4"/>
  <c r="AY25" i="4"/>
  <c r="AX25" i="4"/>
  <c r="AW25" i="4"/>
  <c r="AQ27" i="4"/>
  <c r="AP27" i="4"/>
  <c r="AO27" i="4"/>
  <c r="AN27" i="4"/>
  <c r="AQ26" i="4"/>
  <c r="AP26" i="4"/>
  <c r="AO26" i="4"/>
  <c r="AN26" i="4"/>
  <c r="AQ25" i="4"/>
  <c r="AP25" i="4"/>
  <c r="AO25" i="4"/>
  <c r="AN25" i="4"/>
  <c r="AH27" i="4"/>
  <c r="AG27" i="4"/>
  <c r="AF27" i="4"/>
  <c r="AE27" i="4"/>
  <c r="AH26" i="4"/>
  <c r="AG26" i="4"/>
  <c r="AF26" i="4"/>
  <c r="AE26" i="4"/>
  <c r="AH25" i="4"/>
  <c r="AG25" i="4"/>
  <c r="AF25" i="4"/>
  <c r="AE25" i="4"/>
  <c r="Y27" i="4"/>
  <c r="X27" i="4"/>
  <c r="W27" i="4"/>
  <c r="V27" i="4"/>
  <c r="Y26" i="4"/>
  <c r="X26" i="4"/>
  <c r="W26" i="4"/>
  <c r="V26" i="4"/>
  <c r="Y25" i="4"/>
  <c r="X25" i="4"/>
  <c r="W25" i="4"/>
  <c r="V25" i="4"/>
  <c r="P27" i="4"/>
  <c r="O27" i="4"/>
  <c r="P26" i="4"/>
  <c r="O26" i="4"/>
  <c r="P25" i="4"/>
  <c r="O25" i="4"/>
  <c r="N26" i="4"/>
  <c r="N27" i="4"/>
  <c r="N25" i="4"/>
  <c r="M26" i="4"/>
  <c r="M27" i="4"/>
  <c r="M25" i="4"/>
  <c r="BG18" i="4"/>
  <c r="BF18" i="4"/>
  <c r="BG16" i="4"/>
  <c r="BF16" i="4"/>
  <c r="BG14" i="4"/>
  <c r="BF14" i="4"/>
  <c r="AX18" i="4"/>
  <c r="AW18" i="4"/>
  <c r="AX16" i="4"/>
  <c r="AW16" i="4"/>
  <c r="AX14" i="4"/>
  <c r="AW14" i="4"/>
  <c r="AP18" i="4"/>
  <c r="AO18" i="4"/>
  <c r="AN18" i="4"/>
  <c r="AO16" i="4"/>
  <c r="AN16" i="4"/>
  <c r="AO14" i="4"/>
  <c r="AN14" i="4"/>
  <c r="AF18" i="4"/>
  <c r="AE18" i="4"/>
  <c r="AF16" i="4"/>
  <c r="AE16" i="4"/>
  <c r="AF14" i="4"/>
  <c r="AE14" i="4"/>
  <c r="W18" i="4"/>
  <c r="V18" i="4"/>
  <c r="W16" i="4"/>
  <c r="V16" i="4"/>
  <c r="W14" i="4"/>
  <c r="V14" i="4"/>
  <c r="N18" i="4"/>
  <c r="N16" i="4"/>
  <c r="N14" i="4"/>
  <c r="M18" i="4"/>
  <c r="M16" i="4"/>
  <c r="M14" i="4"/>
  <c r="E18" i="4"/>
  <c r="E16" i="4"/>
  <c r="E14" i="4"/>
  <c r="D18" i="4"/>
  <c r="D16" i="4"/>
  <c r="D14" i="4"/>
  <c r="BI11" i="4"/>
  <c r="BH11" i="4"/>
  <c r="AZ11" i="4"/>
  <c r="AY11" i="4"/>
  <c r="AH11" i="4"/>
  <c r="AG11" i="4"/>
  <c r="Y11" i="4"/>
  <c r="X11" i="4"/>
  <c r="P11" i="4"/>
  <c r="O11" i="4"/>
  <c r="G11" i="4"/>
  <c r="F11" i="4"/>
  <c r="BI10" i="4"/>
  <c r="BH10" i="4"/>
  <c r="AZ10" i="4"/>
  <c r="AY10" i="4"/>
  <c r="AQ10" i="4"/>
  <c r="AP10" i="4"/>
  <c r="AH10" i="4"/>
  <c r="AG10" i="4"/>
  <c r="Y10" i="4"/>
  <c r="X10" i="4"/>
  <c r="P10" i="4"/>
  <c r="O10" i="4"/>
  <c r="G10" i="4"/>
  <c r="F10" i="4"/>
  <c r="BJ9" i="4"/>
  <c r="BI9" i="4"/>
  <c r="BI18" i="4" s="1"/>
  <c r="BH9" i="4"/>
  <c r="BA9" i="4"/>
  <c r="AZ9" i="4"/>
  <c r="AY9" i="4"/>
  <c r="AR9" i="4"/>
  <c r="AQ9" i="4"/>
  <c r="AQ18" i="4" s="1"/>
  <c r="AP9" i="4"/>
  <c r="AI9" i="4"/>
  <c r="AH9" i="4"/>
  <c r="AH18" i="4" s="1"/>
  <c r="AG9" i="4"/>
  <c r="Z9" i="4"/>
  <c r="Y9" i="4"/>
  <c r="X9" i="4"/>
  <c r="Q9" i="4"/>
  <c r="P9" i="4"/>
  <c r="O9" i="4"/>
  <c r="O18" i="4" s="1"/>
  <c r="H9" i="4"/>
  <c r="G9" i="4"/>
  <c r="G18" i="4" s="1"/>
  <c r="F9" i="4"/>
  <c r="F18" i="4" s="1"/>
  <c r="BI8" i="4"/>
  <c r="BH8" i="4"/>
  <c r="AZ8" i="4"/>
  <c r="AY8" i="4"/>
  <c r="AQ8" i="4"/>
  <c r="AP8" i="4"/>
  <c r="AH8" i="4"/>
  <c r="AG8" i="4"/>
  <c r="Y8" i="4"/>
  <c r="X8" i="4"/>
  <c r="P8" i="4"/>
  <c r="O8" i="4"/>
  <c r="G8" i="4"/>
  <c r="F8" i="4"/>
  <c r="BI7" i="4"/>
  <c r="BH7" i="4"/>
  <c r="AZ7" i="4"/>
  <c r="AY7" i="4"/>
  <c r="AQ7" i="4"/>
  <c r="AP7" i="4"/>
  <c r="AH7" i="4"/>
  <c r="AG7" i="4"/>
  <c r="Y7" i="4"/>
  <c r="X7" i="4"/>
  <c r="P7" i="4"/>
  <c r="P16" i="4" s="1"/>
  <c r="O7" i="4"/>
  <c r="O16" i="4" s="1"/>
  <c r="G7" i="4"/>
  <c r="F7" i="4"/>
  <c r="BJ6" i="4"/>
  <c r="BI6" i="4"/>
  <c r="BH6" i="4"/>
  <c r="BA6" i="4"/>
  <c r="AZ6" i="4"/>
  <c r="AY6" i="4"/>
  <c r="AY16" i="4" s="1"/>
  <c r="AR6" i="4"/>
  <c r="AQ6" i="4"/>
  <c r="AP6" i="4"/>
  <c r="AP16" i="4" s="1"/>
  <c r="AI6" i="4"/>
  <c r="AH6" i="4"/>
  <c r="AG6" i="4"/>
  <c r="AG16" i="4" s="1"/>
  <c r="Z6" i="4"/>
  <c r="Y6" i="4"/>
  <c r="X6" i="4"/>
  <c r="Q6" i="4"/>
  <c r="H6" i="4"/>
  <c r="G6" i="4"/>
  <c r="F6" i="4"/>
  <c r="F16" i="4" s="1"/>
  <c r="BI5" i="4"/>
  <c r="BH5" i="4"/>
  <c r="AZ5" i="4"/>
  <c r="AY5" i="4"/>
  <c r="AQ5" i="4"/>
  <c r="AP5" i="4"/>
  <c r="AH5" i="4"/>
  <c r="AG5" i="4"/>
  <c r="Y5" i="4"/>
  <c r="X5" i="4"/>
  <c r="P5" i="4"/>
  <c r="O5" i="4"/>
  <c r="G5" i="4"/>
  <c r="F5" i="4"/>
  <c r="BI4" i="4"/>
  <c r="BH4" i="4"/>
  <c r="BH14" i="4" s="1"/>
  <c r="AZ4" i="4"/>
  <c r="AY4" i="4"/>
  <c r="AQ4" i="4"/>
  <c r="AP4" i="4"/>
  <c r="AH4" i="4"/>
  <c r="AG4" i="4"/>
  <c r="Y4" i="4"/>
  <c r="X4" i="4"/>
  <c r="X14" i="4" s="1"/>
  <c r="P4" i="4"/>
  <c r="O4" i="4"/>
  <c r="G4" i="4"/>
  <c r="F4" i="4"/>
  <c r="BJ3" i="4"/>
  <c r="BI3" i="4"/>
  <c r="BH3" i="4"/>
  <c r="BA3" i="4"/>
  <c r="AZ3" i="4"/>
  <c r="AY3" i="4"/>
  <c r="AR3" i="4"/>
  <c r="AQ3" i="4"/>
  <c r="AQ14" i="4" s="1"/>
  <c r="AP3" i="4"/>
  <c r="AP14" i="4" s="1"/>
  <c r="AI3" i="4"/>
  <c r="AH3" i="4"/>
  <c r="AH14" i="4" s="1"/>
  <c r="AG3" i="4"/>
  <c r="Z3" i="4"/>
  <c r="Y3" i="4"/>
  <c r="X3" i="4"/>
  <c r="Q3" i="4"/>
  <c r="P3" i="4"/>
  <c r="O3" i="4"/>
  <c r="O14" i="4" s="1"/>
  <c r="H3" i="4"/>
  <c r="G3" i="4"/>
  <c r="G14" i="4" s="1"/>
  <c r="F3" i="4"/>
  <c r="F14" i="4" s="1"/>
  <c r="BI34" i="5"/>
  <c r="BH34" i="5"/>
  <c r="AZ34" i="5"/>
  <c r="AY34" i="5"/>
  <c r="AQ34" i="5"/>
  <c r="AP34" i="5"/>
  <c r="AH34" i="5"/>
  <c r="AG34" i="5"/>
  <c r="Y34" i="5"/>
  <c r="X34" i="5"/>
  <c r="P34" i="5"/>
  <c r="O34" i="5"/>
  <c r="BI27" i="5"/>
  <c r="BH27" i="5"/>
  <c r="BI26" i="5"/>
  <c r="BH26" i="5"/>
  <c r="BI25" i="5"/>
  <c r="BH25" i="5"/>
  <c r="AZ27" i="5"/>
  <c r="AY27" i="5"/>
  <c r="AZ26" i="5"/>
  <c r="AY26" i="5"/>
  <c r="AZ25" i="5"/>
  <c r="AY25" i="5"/>
  <c r="AQ27" i="5"/>
  <c r="AP27" i="5"/>
  <c r="AQ26" i="5"/>
  <c r="AP26" i="5"/>
  <c r="AQ25" i="5"/>
  <c r="AP25" i="5"/>
  <c r="AH27" i="5"/>
  <c r="AG27" i="5"/>
  <c r="AH26" i="5"/>
  <c r="AG26" i="5"/>
  <c r="AH25" i="5"/>
  <c r="AG25" i="5"/>
  <c r="Y27" i="5"/>
  <c r="X27" i="5"/>
  <c r="Y26" i="5"/>
  <c r="X26" i="5"/>
  <c r="Y25" i="5"/>
  <c r="X25" i="5"/>
  <c r="P26" i="5"/>
  <c r="P27" i="5"/>
  <c r="P25" i="5"/>
  <c r="O26" i="5"/>
  <c r="O27" i="5"/>
  <c r="O25" i="5"/>
  <c r="F18" i="5"/>
  <c r="F16" i="5"/>
  <c r="F14" i="5"/>
  <c r="AE34" i="5"/>
  <c r="BG34" i="5"/>
  <c r="BF34" i="5"/>
  <c r="AX34" i="5"/>
  <c r="AW34" i="5"/>
  <c r="AO34" i="5"/>
  <c r="AN34" i="5"/>
  <c r="V34" i="5"/>
  <c r="N34" i="5"/>
  <c r="M34" i="5"/>
  <c r="BG26" i="5"/>
  <c r="BG27" i="5"/>
  <c r="BG25" i="5"/>
  <c r="BF26" i="5"/>
  <c r="BF27" i="5"/>
  <c r="BF25" i="5"/>
  <c r="AX26" i="5"/>
  <c r="AX27" i="5"/>
  <c r="AX25" i="5"/>
  <c r="AW26" i="5"/>
  <c r="AW27" i="5"/>
  <c r="AW25" i="5"/>
  <c r="AO26" i="5"/>
  <c r="AO27" i="5"/>
  <c r="AO25" i="5"/>
  <c r="AN26" i="5"/>
  <c r="AN27" i="5"/>
  <c r="AN25" i="5"/>
  <c r="AE26" i="5"/>
  <c r="AE27" i="5"/>
  <c r="AE25" i="5"/>
  <c r="W27" i="5"/>
  <c r="W25" i="5"/>
  <c r="V27" i="5"/>
  <c r="V26" i="5"/>
  <c r="V25" i="5"/>
  <c r="N26" i="5"/>
  <c r="N27" i="5"/>
  <c r="N25" i="5"/>
  <c r="M26" i="5"/>
  <c r="M27" i="5"/>
  <c r="M25" i="5"/>
  <c r="BG18" i="5"/>
  <c r="BG16" i="5"/>
  <c r="BG14" i="5"/>
  <c r="BF18" i="5"/>
  <c r="BI18" i="5" s="1"/>
  <c r="BF16" i="5"/>
  <c r="BF14" i="5"/>
  <c r="AX18" i="5"/>
  <c r="AX16" i="5"/>
  <c r="AX14" i="5"/>
  <c r="AW18" i="5"/>
  <c r="AW16" i="5"/>
  <c r="AW14" i="5"/>
  <c r="AZ14" i="5" s="1"/>
  <c r="AO18" i="5"/>
  <c r="AO16" i="5"/>
  <c r="AO14" i="5"/>
  <c r="AN18" i="5"/>
  <c r="AN16" i="5"/>
  <c r="AN14" i="5"/>
  <c r="AF18" i="5"/>
  <c r="AG18" i="5" s="1"/>
  <c r="AF16" i="5"/>
  <c r="AF14" i="5"/>
  <c r="AE18" i="5"/>
  <c r="AE16" i="5"/>
  <c r="AE14" i="5"/>
  <c r="V18" i="5"/>
  <c r="V16" i="5"/>
  <c r="V14" i="5"/>
  <c r="N18" i="5"/>
  <c r="M18" i="5"/>
  <c r="M16" i="5"/>
  <c r="N14" i="5"/>
  <c r="M14" i="5"/>
  <c r="E18" i="5"/>
  <c r="E16" i="5"/>
  <c r="D18" i="5"/>
  <c r="D16" i="5"/>
  <c r="E14" i="5"/>
  <c r="D14" i="5"/>
  <c r="G16" i="5" l="1"/>
  <c r="AG14" i="4"/>
  <c r="AH16" i="4"/>
  <c r="BH16" i="4"/>
  <c r="AG18" i="4"/>
  <c r="X18" i="4"/>
  <c r="BH18" i="4"/>
  <c r="G16" i="4"/>
  <c r="BI16" i="4"/>
  <c r="BI14" i="4"/>
  <c r="P14" i="4"/>
  <c r="AQ16" i="4"/>
  <c r="P18" i="4"/>
  <c r="AZ18" i="4"/>
  <c r="X16" i="4"/>
  <c r="Y16" i="4"/>
  <c r="AZ14" i="4"/>
  <c r="Y14" i="4"/>
  <c r="AY14" i="4"/>
  <c r="AZ16" i="4"/>
  <c r="Y18" i="4"/>
  <c r="AY18" i="4"/>
  <c r="X14" i="5"/>
  <c r="BH14" i="5"/>
  <c r="AQ18" i="5"/>
  <c r="G18" i="5"/>
  <c r="AH16" i="5"/>
  <c r="P18" i="5"/>
  <c r="AZ16" i="5"/>
  <c r="AQ14" i="5"/>
  <c r="AZ18" i="5"/>
  <c r="AQ16" i="5"/>
  <c r="AH18" i="5"/>
  <c r="BI14" i="5"/>
  <c r="AP18" i="5"/>
  <c r="P14" i="5"/>
  <c r="Y16" i="5"/>
  <c r="O16" i="5"/>
  <c r="X18" i="5"/>
  <c r="AY16" i="5"/>
  <c r="O18" i="5"/>
  <c r="AP14" i="5"/>
  <c r="AY18" i="5"/>
  <c r="Y14" i="5"/>
  <c r="AG14" i="5"/>
  <c r="BI16" i="5"/>
  <c r="AG16" i="5"/>
  <c r="AP16" i="5"/>
  <c r="O14" i="5"/>
  <c r="X16" i="5"/>
  <c r="G14" i="5"/>
  <c r="P16" i="5"/>
  <c r="Y18" i="5"/>
  <c r="BH16" i="5"/>
  <c r="AY14" i="5"/>
  <c r="BH18" i="5"/>
  <c r="AH14" i="5"/>
</calcChain>
</file>

<file path=xl/sharedStrings.xml><?xml version="1.0" encoding="utf-8"?>
<sst xmlns="http://schemas.openxmlformats.org/spreadsheetml/2006/main" count="232" uniqueCount="17">
  <si>
    <t>①</t>
    <phoneticPr fontId="1" type="noConversion"/>
  </si>
  <si>
    <t>②</t>
    <phoneticPr fontId="1" type="noConversion"/>
  </si>
  <si>
    <t>③</t>
    <phoneticPr fontId="1" type="noConversion"/>
  </si>
  <si>
    <t>CY</t>
    <phoneticPr fontId="1" type="noConversion"/>
  </si>
  <si>
    <t>HZZ</t>
  </si>
  <si>
    <t>①</t>
  </si>
  <si>
    <t>②</t>
  </si>
  <si>
    <t>③</t>
  </si>
  <si>
    <t>First bud</t>
  </si>
  <si>
    <t>First bud</t>
    <phoneticPr fontId="1" type="noConversion"/>
  </si>
  <si>
    <t>Second bud</t>
  </si>
  <si>
    <t>Second bud</t>
    <phoneticPr fontId="1" type="noConversion"/>
  </si>
  <si>
    <t>Third bud</t>
  </si>
  <si>
    <t>Third bud</t>
    <phoneticPr fontId="1" type="noConversion"/>
  </si>
  <si>
    <t>Longitudinal diameter</t>
  </si>
  <si>
    <t>Horizontal diameter</t>
  </si>
  <si>
    <t>Growth 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CEBFA-BE55-4877-9AB7-C6467112CE29}">
  <dimension ref="A1:BK43"/>
  <sheetViews>
    <sheetView tabSelected="1" topLeftCell="A4" workbookViewId="0">
      <selection activeCell="J38" sqref="J38"/>
    </sheetView>
  </sheetViews>
  <sheetFormatPr defaultRowHeight="13.8" x14ac:dyDescent="0.25"/>
  <cols>
    <col min="3" max="3" width="9.5546875" bestFit="1" customWidth="1"/>
    <col min="31" max="31" width="15" bestFit="1" customWidth="1"/>
    <col min="33" max="33" width="17.21875" customWidth="1"/>
  </cols>
  <sheetData>
    <row r="1" spans="1:63" x14ac:dyDescent="0.25">
      <c r="A1" s="4">
        <v>20201107</v>
      </c>
      <c r="B1" s="4"/>
      <c r="C1" s="4"/>
      <c r="D1" s="4"/>
      <c r="E1" s="4"/>
      <c r="F1" s="4"/>
      <c r="G1" s="1"/>
      <c r="H1" s="1"/>
      <c r="I1" s="1"/>
      <c r="J1" s="4">
        <v>20201114</v>
      </c>
      <c r="K1" s="4"/>
      <c r="L1" s="4"/>
      <c r="M1" s="4"/>
      <c r="N1" s="4"/>
      <c r="O1" s="4"/>
      <c r="P1" s="1"/>
      <c r="Q1" s="1"/>
      <c r="R1" s="1"/>
      <c r="S1" s="4">
        <v>20201121</v>
      </c>
      <c r="T1" s="4"/>
      <c r="U1" s="4"/>
      <c r="V1" s="4"/>
      <c r="W1" s="4"/>
      <c r="X1" s="4"/>
      <c r="Y1" s="1"/>
      <c r="Z1" s="1"/>
      <c r="AA1" s="1"/>
      <c r="AB1" s="4">
        <v>20201128</v>
      </c>
      <c r="AC1" s="4"/>
      <c r="AD1" s="4"/>
      <c r="AE1" s="4"/>
      <c r="AF1" s="4"/>
      <c r="AG1" s="4"/>
      <c r="AH1" s="4"/>
      <c r="AI1" s="4"/>
      <c r="AJ1" s="4"/>
      <c r="AK1" s="4">
        <v>20201205</v>
      </c>
      <c r="AL1" s="4"/>
      <c r="AM1" s="4"/>
      <c r="AN1" s="4"/>
      <c r="AO1" s="4"/>
      <c r="AP1" s="4"/>
      <c r="AQ1" s="4"/>
      <c r="AR1" s="4"/>
      <c r="AS1" s="4"/>
      <c r="AT1" s="4">
        <v>20201212</v>
      </c>
      <c r="AU1" s="4"/>
      <c r="AV1" s="4"/>
      <c r="AW1" s="4"/>
      <c r="AX1" s="4"/>
      <c r="AY1" s="4"/>
      <c r="AZ1" s="4"/>
      <c r="BA1" s="4"/>
      <c r="BB1" s="4"/>
      <c r="BC1" s="4">
        <v>20201219</v>
      </c>
      <c r="BD1" s="4"/>
      <c r="BE1" s="4"/>
      <c r="BF1" s="4"/>
      <c r="BG1" s="4"/>
      <c r="BH1" s="4"/>
      <c r="BI1" s="4"/>
      <c r="BJ1" s="4"/>
      <c r="BK1" s="4"/>
    </row>
    <row r="2" spans="1:63" x14ac:dyDescent="0.25">
      <c r="D2" t="s">
        <v>14</v>
      </c>
      <c r="E2" t="s">
        <v>15</v>
      </c>
      <c r="M2" t="s">
        <v>14</v>
      </c>
      <c r="N2" t="s">
        <v>15</v>
      </c>
      <c r="V2" t="s">
        <v>14</v>
      </c>
      <c r="W2" t="s">
        <v>15</v>
      </c>
      <c r="AE2" t="s">
        <v>14</v>
      </c>
      <c r="AF2" t="s">
        <v>15</v>
      </c>
      <c r="AN2" t="s">
        <v>14</v>
      </c>
      <c r="AO2" t="s">
        <v>15</v>
      </c>
      <c r="AW2" t="s">
        <v>14</v>
      </c>
      <c r="AX2" t="s">
        <v>15</v>
      </c>
      <c r="BF2" t="s">
        <v>14</v>
      </c>
      <c r="BG2" t="s">
        <v>15</v>
      </c>
    </row>
    <row r="3" spans="1:63" x14ac:dyDescent="0.25">
      <c r="A3" s="3" t="s">
        <v>3</v>
      </c>
      <c r="B3" s="3" t="s">
        <v>9</v>
      </c>
      <c r="C3" t="s">
        <v>0</v>
      </c>
      <c r="D3">
        <v>2.87</v>
      </c>
      <c r="E3">
        <v>1.1100000000000001</v>
      </c>
      <c r="F3">
        <f t="shared" ref="F3:F11" si="0">E3/D3</f>
        <v>0.38675958188153314</v>
      </c>
      <c r="G3">
        <f t="shared" ref="G3:G11" si="1">D3/E3</f>
        <v>2.5855855855855854</v>
      </c>
      <c r="H3">
        <f>AVERAGE(E3:E5)</f>
        <v>0.98333333333333339</v>
      </c>
      <c r="J3" s="3" t="s">
        <v>3</v>
      </c>
      <c r="K3" s="3" t="s">
        <v>9</v>
      </c>
      <c r="L3" t="s">
        <v>0</v>
      </c>
      <c r="M3">
        <v>1.25</v>
      </c>
      <c r="N3">
        <v>0.98</v>
      </c>
      <c r="O3">
        <f t="shared" ref="O3:O11" si="2">N3/M3</f>
        <v>0.78400000000000003</v>
      </c>
      <c r="P3">
        <f t="shared" ref="P3:P11" si="3">M3/N3</f>
        <v>1.2755102040816326</v>
      </c>
      <c r="Q3">
        <f>AVERAGE(N3:N5)</f>
        <v>0.96666666666666679</v>
      </c>
      <c r="S3" s="3" t="s">
        <v>3</v>
      </c>
      <c r="T3" s="3" t="s">
        <v>9</v>
      </c>
      <c r="U3" t="s">
        <v>0</v>
      </c>
      <c r="V3">
        <v>1.21</v>
      </c>
      <c r="W3">
        <v>1.05</v>
      </c>
      <c r="X3">
        <f t="shared" ref="X3:X11" si="4">W3/V3</f>
        <v>0.86776859504132242</v>
      </c>
      <c r="Y3">
        <f t="shared" ref="Y3:Y5" si="5">V3/W3</f>
        <v>1.1523809523809523</v>
      </c>
      <c r="Z3">
        <f>AVERAGE(W3:W5)</f>
        <v>1.0599999999999998</v>
      </c>
      <c r="AB3" s="3" t="s">
        <v>3</v>
      </c>
      <c r="AC3" s="3" t="s">
        <v>9</v>
      </c>
      <c r="AD3" t="s">
        <v>0</v>
      </c>
      <c r="AE3">
        <v>1.37</v>
      </c>
      <c r="AF3">
        <v>1.1499999999999999</v>
      </c>
      <c r="AG3">
        <f t="shared" ref="AG3:AG11" si="6">AF3/AE3</f>
        <v>0.83941605839416045</v>
      </c>
      <c r="AH3">
        <f t="shared" ref="AH3:AH5" si="7">AE3/AF3</f>
        <v>1.1913043478260872</v>
      </c>
      <c r="AI3">
        <f>AVERAGE(AF3:AF5)</f>
        <v>1.1200000000000001</v>
      </c>
      <c r="AK3" s="3" t="s">
        <v>3</v>
      </c>
      <c r="AL3" s="3" t="s">
        <v>9</v>
      </c>
      <c r="AM3" t="s">
        <v>0</v>
      </c>
      <c r="AN3">
        <v>1.27</v>
      </c>
      <c r="AO3">
        <v>1.06</v>
      </c>
      <c r="AP3">
        <f t="shared" ref="AP3:AP10" si="8">AO3/AN3</f>
        <v>0.83464566929133865</v>
      </c>
      <c r="AQ3">
        <f t="shared" ref="AQ3:AQ5" si="9">AN3/AO3</f>
        <v>1.1981132075471699</v>
      </c>
      <c r="AR3">
        <f>AVERAGE(AO3:AO5)</f>
        <v>1.05</v>
      </c>
      <c r="AT3" s="3" t="s">
        <v>3</v>
      </c>
      <c r="AU3" s="3" t="s">
        <v>9</v>
      </c>
      <c r="AV3" t="s">
        <v>0</v>
      </c>
      <c r="AW3">
        <v>1.4</v>
      </c>
      <c r="AX3">
        <v>1.1100000000000001</v>
      </c>
      <c r="AY3">
        <f t="shared" ref="AY3:AY11" si="10">AX3/AW3</f>
        <v>0.79285714285714293</v>
      </c>
      <c r="AZ3">
        <f t="shared" ref="AZ3:AZ5" si="11">AW3/AX3</f>
        <v>1.261261261261261</v>
      </c>
      <c r="BA3">
        <f>AVERAGE(AX3:AX5)</f>
        <v>1.18</v>
      </c>
      <c r="BC3" s="3" t="s">
        <v>3</v>
      </c>
      <c r="BD3" s="3" t="s">
        <v>9</v>
      </c>
      <c r="BE3" t="s">
        <v>0</v>
      </c>
      <c r="BF3">
        <v>1.17</v>
      </c>
      <c r="BG3">
        <v>1.51</v>
      </c>
      <c r="BH3">
        <f t="shared" ref="BH3:BH11" si="12">BG3/BF3</f>
        <v>1.2905982905982907</v>
      </c>
      <c r="BI3">
        <f t="shared" ref="BI3:BI5" si="13">BF3/BG3</f>
        <v>0.77483443708609268</v>
      </c>
      <c r="BJ3">
        <f>AVERAGE(BG3:BG5)</f>
        <v>1.3933333333333333</v>
      </c>
    </row>
    <row r="4" spans="1:63" x14ac:dyDescent="0.25">
      <c r="A4" s="3"/>
      <c r="B4" s="3"/>
      <c r="C4" t="s">
        <v>1</v>
      </c>
      <c r="D4">
        <v>1.49</v>
      </c>
      <c r="E4">
        <v>0.84</v>
      </c>
      <c r="F4">
        <f t="shared" si="0"/>
        <v>0.56375838926174493</v>
      </c>
      <c r="G4">
        <f t="shared" si="1"/>
        <v>1.7738095238095239</v>
      </c>
      <c r="J4" s="3"/>
      <c r="K4" s="3"/>
      <c r="L4" t="s">
        <v>1</v>
      </c>
      <c r="M4">
        <v>1.1299999999999999</v>
      </c>
      <c r="N4">
        <v>0.93</v>
      </c>
      <c r="O4">
        <f t="shared" si="2"/>
        <v>0.82300884955752229</v>
      </c>
      <c r="P4">
        <f t="shared" si="3"/>
        <v>1.21505376344086</v>
      </c>
      <c r="S4" s="3"/>
      <c r="T4" s="3"/>
      <c r="U4" t="s">
        <v>1</v>
      </c>
      <c r="V4">
        <v>1.27</v>
      </c>
      <c r="W4">
        <v>1.08</v>
      </c>
      <c r="X4">
        <f t="shared" si="4"/>
        <v>0.85039370078740162</v>
      </c>
      <c r="Y4">
        <f t="shared" si="5"/>
        <v>1.1759259259259258</v>
      </c>
      <c r="AB4" s="3"/>
      <c r="AC4" s="3"/>
      <c r="AD4" t="s">
        <v>1</v>
      </c>
      <c r="AE4">
        <v>1.1599999999999999</v>
      </c>
      <c r="AF4">
        <v>1.05</v>
      </c>
      <c r="AG4">
        <f t="shared" si="6"/>
        <v>0.90517241379310354</v>
      </c>
      <c r="AH4">
        <f t="shared" si="7"/>
        <v>1.1047619047619046</v>
      </c>
      <c r="AK4" s="3"/>
      <c r="AL4" s="3"/>
      <c r="AM4" t="s">
        <v>1</v>
      </c>
      <c r="AN4">
        <v>1.1499999999999999</v>
      </c>
      <c r="AO4">
        <v>1.01</v>
      </c>
      <c r="AP4">
        <f t="shared" si="8"/>
        <v>0.87826086956521743</v>
      </c>
      <c r="AQ4">
        <f t="shared" si="9"/>
        <v>1.1386138613861385</v>
      </c>
      <c r="AT4" s="3"/>
      <c r="AU4" s="3"/>
      <c r="AV4" t="s">
        <v>1</v>
      </c>
      <c r="AW4">
        <v>1.38</v>
      </c>
      <c r="AX4">
        <v>1.19</v>
      </c>
      <c r="AY4">
        <f t="shared" si="10"/>
        <v>0.8623188405797102</v>
      </c>
      <c r="AZ4">
        <f t="shared" si="11"/>
        <v>1.1596638655462184</v>
      </c>
      <c r="BC4" s="3"/>
      <c r="BD4" s="3"/>
      <c r="BE4" t="s">
        <v>1</v>
      </c>
      <c r="BF4">
        <v>1.04</v>
      </c>
      <c r="BG4">
        <v>1.21</v>
      </c>
      <c r="BH4">
        <f t="shared" si="12"/>
        <v>1.1634615384615383</v>
      </c>
      <c r="BI4">
        <f t="shared" si="13"/>
        <v>0.85950413223140498</v>
      </c>
    </row>
    <row r="5" spans="1:63" x14ac:dyDescent="0.25">
      <c r="A5" s="3"/>
      <c r="B5" s="3"/>
      <c r="C5" t="s">
        <v>2</v>
      </c>
      <c r="D5">
        <v>0.9</v>
      </c>
      <c r="E5">
        <v>1</v>
      </c>
      <c r="F5">
        <f t="shared" si="0"/>
        <v>1.1111111111111112</v>
      </c>
      <c r="G5">
        <f t="shared" si="1"/>
        <v>0.9</v>
      </c>
      <c r="J5" s="3"/>
      <c r="K5" s="3"/>
      <c r="L5" t="s">
        <v>2</v>
      </c>
      <c r="M5">
        <v>1.03</v>
      </c>
      <c r="N5">
        <v>0.99</v>
      </c>
      <c r="O5">
        <f t="shared" si="2"/>
        <v>0.96116504854368934</v>
      </c>
      <c r="P5">
        <f t="shared" si="3"/>
        <v>1.0404040404040404</v>
      </c>
      <c r="S5" s="3"/>
      <c r="T5" s="3"/>
      <c r="U5" t="s">
        <v>2</v>
      </c>
      <c r="V5">
        <v>1.22</v>
      </c>
      <c r="W5">
        <v>1.05</v>
      </c>
      <c r="X5">
        <f t="shared" si="4"/>
        <v>0.8606557377049181</v>
      </c>
      <c r="Y5">
        <f t="shared" si="5"/>
        <v>1.1619047619047618</v>
      </c>
      <c r="AB5" s="3"/>
      <c r="AC5" s="3"/>
      <c r="AD5" t="s">
        <v>2</v>
      </c>
      <c r="AE5">
        <v>1.22</v>
      </c>
      <c r="AF5">
        <v>1.1599999999999999</v>
      </c>
      <c r="AG5">
        <f t="shared" si="6"/>
        <v>0.95081967213114749</v>
      </c>
      <c r="AH5">
        <f t="shared" si="7"/>
        <v>1.0517241379310345</v>
      </c>
      <c r="AK5" s="3"/>
      <c r="AL5" s="3"/>
      <c r="AM5" t="s">
        <v>2</v>
      </c>
      <c r="AN5">
        <v>1.34</v>
      </c>
      <c r="AO5">
        <v>1.08</v>
      </c>
      <c r="AP5">
        <f t="shared" si="8"/>
        <v>0.80597014925373134</v>
      </c>
      <c r="AQ5">
        <f t="shared" si="9"/>
        <v>1.2407407407407407</v>
      </c>
      <c r="AT5" s="3"/>
      <c r="AU5" s="3"/>
      <c r="AV5" t="s">
        <v>2</v>
      </c>
      <c r="AW5">
        <v>1.48</v>
      </c>
      <c r="AX5">
        <v>1.24</v>
      </c>
      <c r="AY5">
        <f t="shared" si="10"/>
        <v>0.83783783783783783</v>
      </c>
      <c r="AZ5">
        <f t="shared" si="11"/>
        <v>1.1935483870967742</v>
      </c>
      <c r="BC5" s="3"/>
      <c r="BD5" s="3"/>
      <c r="BE5" t="s">
        <v>2</v>
      </c>
      <c r="BF5">
        <v>1.22</v>
      </c>
      <c r="BG5">
        <v>1.46</v>
      </c>
      <c r="BH5">
        <f t="shared" si="12"/>
        <v>1.1967213114754098</v>
      </c>
      <c r="BI5">
        <f t="shared" si="13"/>
        <v>0.83561643835616439</v>
      </c>
    </row>
    <row r="6" spans="1:63" x14ac:dyDescent="0.25">
      <c r="A6" s="3"/>
      <c r="B6" s="3" t="s">
        <v>11</v>
      </c>
      <c r="C6" t="s">
        <v>0</v>
      </c>
      <c r="D6">
        <v>1.52</v>
      </c>
      <c r="E6">
        <v>1.1599999999999999</v>
      </c>
      <c r="F6">
        <f t="shared" si="0"/>
        <v>0.76315789473684204</v>
      </c>
      <c r="G6">
        <f t="shared" si="1"/>
        <v>1.3103448275862071</v>
      </c>
      <c r="H6">
        <f>AVERAGE(E6:E8)</f>
        <v>1.0766666666666667</v>
      </c>
      <c r="J6" s="3"/>
      <c r="K6" s="3" t="s">
        <v>11</v>
      </c>
      <c r="L6" t="s">
        <v>0</v>
      </c>
      <c r="Q6">
        <f>AVERAGE(N6:N8)</f>
        <v>0.84000000000000008</v>
      </c>
      <c r="S6" s="3"/>
      <c r="T6" s="3" t="s">
        <v>11</v>
      </c>
      <c r="U6" t="s">
        <v>0</v>
      </c>
      <c r="V6">
        <v>1.1599999999999999</v>
      </c>
      <c r="W6">
        <v>1.07</v>
      </c>
      <c r="X6">
        <f t="shared" si="4"/>
        <v>0.9224137931034484</v>
      </c>
      <c r="Y6">
        <f>V6/W6</f>
        <v>1.0841121495327102</v>
      </c>
      <c r="Z6">
        <f>AVERAGE(W6:W8)</f>
        <v>1.0600000000000003</v>
      </c>
      <c r="AB6" s="3"/>
      <c r="AC6" s="3" t="s">
        <v>11</v>
      </c>
      <c r="AD6" t="s">
        <v>0</v>
      </c>
      <c r="AE6">
        <v>1.23</v>
      </c>
      <c r="AF6">
        <v>1.1599999999999999</v>
      </c>
      <c r="AG6">
        <f t="shared" si="6"/>
        <v>0.94308943089430886</v>
      </c>
      <c r="AH6">
        <f>AE6/AF6</f>
        <v>1.0603448275862069</v>
      </c>
      <c r="AI6">
        <f>AVERAGE(AF6:AF8)</f>
        <v>1.0533333333333335</v>
      </c>
      <c r="AK6" s="3"/>
      <c r="AL6" s="3" t="s">
        <v>11</v>
      </c>
      <c r="AM6" t="s">
        <v>0</v>
      </c>
      <c r="AN6">
        <v>1.1200000000000001</v>
      </c>
      <c r="AO6">
        <v>1.03</v>
      </c>
      <c r="AP6">
        <f t="shared" si="8"/>
        <v>0.9196428571428571</v>
      </c>
      <c r="AQ6">
        <f>AN6/AO6</f>
        <v>1.0873786407766992</v>
      </c>
      <c r="AR6">
        <f>AVERAGE(AO6:AO8)</f>
        <v>1.0366666666666668</v>
      </c>
      <c r="AT6" s="3"/>
      <c r="AU6" s="3" t="s">
        <v>11</v>
      </c>
      <c r="AV6" t="s">
        <v>0</v>
      </c>
      <c r="AW6">
        <v>1.2</v>
      </c>
      <c r="AX6">
        <v>1.08</v>
      </c>
      <c r="AY6">
        <f t="shared" si="10"/>
        <v>0.90000000000000013</v>
      </c>
      <c r="AZ6">
        <f>AW6/AX6</f>
        <v>1.1111111111111109</v>
      </c>
      <c r="BA6">
        <f>AVERAGE(AX6:AX8)</f>
        <v>1.0866666666666667</v>
      </c>
      <c r="BC6" s="3"/>
      <c r="BD6" s="3" t="s">
        <v>11</v>
      </c>
      <c r="BE6" t="s">
        <v>0</v>
      </c>
      <c r="BF6">
        <v>1.1200000000000001</v>
      </c>
      <c r="BG6">
        <v>1.31</v>
      </c>
      <c r="BH6">
        <f t="shared" si="12"/>
        <v>1.169642857142857</v>
      </c>
      <c r="BI6">
        <f>BF6/BG6</f>
        <v>0.85496183206106879</v>
      </c>
      <c r="BJ6">
        <f>AVERAGE(BG6:BG8)</f>
        <v>1.2266666666666668</v>
      </c>
    </row>
    <row r="7" spans="1:63" x14ac:dyDescent="0.25">
      <c r="A7" s="3"/>
      <c r="B7" s="3"/>
      <c r="C7" t="s">
        <v>1</v>
      </c>
      <c r="D7">
        <v>1.51</v>
      </c>
      <c r="E7">
        <v>1.03</v>
      </c>
      <c r="F7">
        <f t="shared" si="0"/>
        <v>0.68211920529801329</v>
      </c>
      <c r="G7">
        <f t="shared" si="1"/>
        <v>1.4660194174757282</v>
      </c>
      <c r="J7" s="3"/>
      <c r="K7" s="3"/>
      <c r="L7" t="s">
        <v>1</v>
      </c>
      <c r="M7">
        <v>1.1599999999999999</v>
      </c>
      <c r="N7">
        <v>0.81</v>
      </c>
      <c r="O7">
        <f t="shared" si="2"/>
        <v>0.69827586206896564</v>
      </c>
      <c r="P7">
        <f t="shared" si="3"/>
        <v>1.4320987654320985</v>
      </c>
      <c r="S7" s="3"/>
      <c r="T7" s="3"/>
      <c r="U7" t="s">
        <v>1</v>
      </c>
      <c r="V7">
        <v>1.22</v>
      </c>
      <c r="W7">
        <v>1.04</v>
      </c>
      <c r="X7">
        <f t="shared" si="4"/>
        <v>0.85245901639344268</v>
      </c>
      <c r="Y7">
        <f t="shared" ref="Y7:Y11" si="14">V7/W7</f>
        <v>1.1730769230769229</v>
      </c>
      <c r="AB7" s="3"/>
      <c r="AC7" s="3"/>
      <c r="AD7" t="s">
        <v>1</v>
      </c>
      <c r="AE7">
        <v>1.1299999999999999</v>
      </c>
      <c r="AF7">
        <v>1.05</v>
      </c>
      <c r="AG7">
        <f t="shared" si="6"/>
        <v>0.92920353982300896</v>
      </c>
      <c r="AH7">
        <f t="shared" ref="AH7:AH11" si="15">AE7/AF7</f>
        <v>1.0761904761904761</v>
      </c>
      <c r="AK7" s="3"/>
      <c r="AL7" s="3"/>
      <c r="AM7" t="s">
        <v>1</v>
      </c>
      <c r="AN7">
        <v>1.18</v>
      </c>
      <c r="AO7">
        <v>1.05</v>
      </c>
      <c r="AP7">
        <f t="shared" si="8"/>
        <v>0.88983050847457634</v>
      </c>
      <c r="AQ7">
        <f t="shared" ref="AQ7:AQ10" si="16">AN7/AO7</f>
        <v>1.1238095238095238</v>
      </c>
      <c r="AT7" s="3"/>
      <c r="AU7" s="3"/>
      <c r="AV7" t="s">
        <v>1</v>
      </c>
      <c r="AW7">
        <v>1.36</v>
      </c>
      <c r="AX7">
        <v>1.05</v>
      </c>
      <c r="AY7">
        <f t="shared" si="10"/>
        <v>0.7720588235294118</v>
      </c>
      <c r="AZ7">
        <f t="shared" ref="AZ7:AZ11" si="17">AW7/AX7</f>
        <v>1.2952380952380953</v>
      </c>
      <c r="BC7" s="3"/>
      <c r="BD7" s="3"/>
      <c r="BE7" t="s">
        <v>1</v>
      </c>
      <c r="BF7">
        <v>0.91</v>
      </c>
      <c r="BG7">
        <v>1.1000000000000001</v>
      </c>
      <c r="BH7">
        <f t="shared" si="12"/>
        <v>1.2087912087912089</v>
      </c>
      <c r="BI7">
        <f t="shared" ref="BI7:BI11" si="18">BF7/BG7</f>
        <v>0.82727272727272727</v>
      </c>
    </row>
    <row r="8" spans="1:63" x14ac:dyDescent="0.25">
      <c r="A8" s="3"/>
      <c r="B8" s="3"/>
      <c r="C8" t="s">
        <v>2</v>
      </c>
      <c r="D8">
        <v>1.08</v>
      </c>
      <c r="E8">
        <v>1.04</v>
      </c>
      <c r="F8">
        <f t="shared" si="0"/>
        <v>0.96296296296296291</v>
      </c>
      <c r="G8">
        <f t="shared" si="1"/>
        <v>1.0384615384615385</v>
      </c>
      <c r="J8" s="3"/>
      <c r="K8" s="3"/>
      <c r="L8" t="s">
        <v>2</v>
      </c>
      <c r="M8">
        <v>1</v>
      </c>
      <c r="N8">
        <v>0.87</v>
      </c>
      <c r="O8">
        <f t="shared" si="2"/>
        <v>0.87</v>
      </c>
      <c r="P8">
        <f t="shared" si="3"/>
        <v>1.1494252873563218</v>
      </c>
      <c r="S8" s="3"/>
      <c r="T8" s="3"/>
      <c r="U8" t="s">
        <v>2</v>
      </c>
      <c r="V8">
        <v>1.2</v>
      </c>
      <c r="W8">
        <v>1.07</v>
      </c>
      <c r="X8">
        <f t="shared" si="4"/>
        <v>0.89166666666666672</v>
      </c>
      <c r="Y8">
        <f t="shared" si="14"/>
        <v>1.1214953271028036</v>
      </c>
      <c r="AB8" s="3"/>
      <c r="AC8" s="3"/>
      <c r="AD8" t="s">
        <v>2</v>
      </c>
      <c r="AE8">
        <v>1.1299999999999999</v>
      </c>
      <c r="AF8">
        <v>0.95</v>
      </c>
      <c r="AG8">
        <f t="shared" si="6"/>
        <v>0.84070796460177</v>
      </c>
      <c r="AH8">
        <f t="shared" si="15"/>
        <v>1.1894736842105262</v>
      </c>
      <c r="AK8" s="3"/>
      <c r="AL8" s="3"/>
      <c r="AM8" t="s">
        <v>2</v>
      </c>
      <c r="AN8">
        <v>1.19</v>
      </c>
      <c r="AO8">
        <v>1.03</v>
      </c>
      <c r="AP8">
        <f t="shared" si="8"/>
        <v>0.86554621848739499</v>
      </c>
      <c r="AQ8">
        <f t="shared" si="16"/>
        <v>1.1553398058252426</v>
      </c>
      <c r="AT8" s="3"/>
      <c r="AU8" s="3"/>
      <c r="AV8" t="s">
        <v>2</v>
      </c>
      <c r="AW8">
        <v>1.31</v>
      </c>
      <c r="AX8">
        <v>1.1299999999999999</v>
      </c>
      <c r="AY8">
        <f t="shared" si="10"/>
        <v>0.86259541984732813</v>
      </c>
      <c r="AZ8">
        <f t="shared" si="17"/>
        <v>1.1592920353982303</v>
      </c>
      <c r="BC8" s="3"/>
      <c r="BD8" s="3"/>
      <c r="BE8" t="s">
        <v>2</v>
      </c>
      <c r="BF8">
        <v>1.03</v>
      </c>
      <c r="BG8">
        <v>1.27</v>
      </c>
      <c r="BH8">
        <f t="shared" si="12"/>
        <v>1.233009708737864</v>
      </c>
      <c r="BI8">
        <f t="shared" si="18"/>
        <v>0.8110236220472441</v>
      </c>
    </row>
    <row r="9" spans="1:63" x14ac:dyDescent="0.25">
      <c r="A9" s="3"/>
      <c r="B9" s="3" t="s">
        <v>13</v>
      </c>
      <c r="C9" t="s">
        <v>0</v>
      </c>
      <c r="D9">
        <v>0.8</v>
      </c>
      <c r="E9">
        <v>0.82</v>
      </c>
      <c r="F9">
        <f t="shared" si="0"/>
        <v>1.0249999999999999</v>
      </c>
      <c r="G9">
        <f t="shared" si="1"/>
        <v>0.97560975609756106</v>
      </c>
      <c r="H9">
        <f>AVERAGE(E9:E11)</f>
        <v>0.8833333333333333</v>
      </c>
      <c r="J9" s="3"/>
      <c r="K9" s="3" t="s">
        <v>13</v>
      </c>
      <c r="L9" t="s">
        <v>0</v>
      </c>
      <c r="M9">
        <v>1</v>
      </c>
      <c r="N9">
        <v>0.96</v>
      </c>
      <c r="O9">
        <f t="shared" si="2"/>
        <v>0.96</v>
      </c>
      <c r="P9">
        <f t="shared" si="3"/>
        <v>1.0416666666666667</v>
      </c>
      <c r="Q9">
        <f>AVERAGE(N9:N11)</f>
        <v>0.83666666666666656</v>
      </c>
      <c r="S9" s="3"/>
      <c r="T9" s="3" t="s">
        <v>13</v>
      </c>
      <c r="U9" t="s">
        <v>0</v>
      </c>
      <c r="V9">
        <v>1.18</v>
      </c>
      <c r="W9">
        <v>1.1100000000000001</v>
      </c>
      <c r="X9">
        <f t="shared" si="4"/>
        <v>0.94067796610169507</v>
      </c>
      <c r="Y9">
        <f t="shared" si="14"/>
        <v>1.0630630630630629</v>
      </c>
      <c r="Z9">
        <f>AVERAGE(W9:W11)</f>
        <v>1.0533333333333335</v>
      </c>
      <c r="AB9" s="3"/>
      <c r="AC9" s="3" t="s">
        <v>13</v>
      </c>
      <c r="AD9" t="s">
        <v>0</v>
      </c>
      <c r="AE9">
        <v>1.19</v>
      </c>
      <c r="AF9">
        <v>1.07</v>
      </c>
      <c r="AG9">
        <f t="shared" si="6"/>
        <v>0.89915966386554635</v>
      </c>
      <c r="AH9">
        <f t="shared" si="15"/>
        <v>1.1121495327102802</v>
      </c>
      <c r="AI9">
        <f>AVERAGE(AF9:AF11)</f>
        <v>1.0166666666666668</v>
      </c>
      <c r="AK9" s="3"/>
      <c r="AL9" s="3" t="s">
        <v>13</v>
      </c>
      <c r="AM9" t="s">
        <v>0</v>
      </c>
      <c r="AN9">
        <v>1.06</v>
      </c>
      <c r="AO9">
        <v>0.97</v>
      </c>
      <c r="AP9">
        <f t="shared" si="8"/>
        <v>0.91509433962264142</v>
      </c>
      <c r="AQ9">
        <f t="shared" si="16"/>
        <v>1.0927835051546393</v>
      </c>
      <c r="AR9">
        <f>AVERAGE(AO9:AO11)</f>
        <v>1.0249999999999999</v>
      </c>
      <c r="AT9" s="3"/>
      <c r="AU9" s="3" t="s">
        <v>13</v>
      </c>
      <c r="AV9" t="s">
        <v>0</v>
      </c>
      <c r="AW9">
        <v>1.28</v>
      </c>
      <c r="AX9">
        <v>1.1000000000000001</v>
      </c>
      <c r="AY9">
        <f t="shared" si="10"/>
        <v>0.859375</v>
      </c>
      <c r="AZ9">
        <f t="shared" si="17"/>
        <v>1.1636363636363636</v>
      </c>
      <c r="BA9">
        <f>AVERAGE(AX9:AX11)</f>
        <v>1.0833333333333335</v>
      </c>
      <c r="BC9" s="3"/>
      <c r="BD9" s="3" t="s">
        <v>13</v>
      </c>
      <c r="BE9" t="s">
        <v>0</v>
      </c>
      <c r="BF9">
        <v>1</v>
      </c>
      <c r="BG9">
        <v>1.1599999999999999</v>
      </c>
      <c r="BH9">
        <f t="shared" si="12"/>
        <v>1.1599999999999999</v>
      </c>
      <c r="BI9">
        <f t="shared" si="18"/>
        <v>0.86206896551724144</v>
      </c>
      <c r="BJ9">
        <f>AVERAGE(BG9:BG11)</f>
        <v>1.2433333333333332</v>
      </c>
    </row>
    <row r="10" spans="1:63" x14ac:dyDescent="0.25">
      <c r="A10" s="3"/>
      <c r="B10" s="3"/>
      <c r="C10" t="s">
        <v>1</v>
      </c>
      <c r="D10">
        <v>1.49</v>
      </c>
      <c r="E10">
        <v>0.88</v>
      </c>
      <c r="F10">
        <f t="shared" si="0"/>
        <v>0.59060402684563762</v>
      </c>
      <c r="G10">
        <f t="shared" si="1"/>
        <v>1.6931818181818181</v>
      </c>
      <c r="J10" s="3"/>
      <c r="K10" s="3"/>
      <c r="L10" t="s">
        <v>1</v>
      </c>
      <c r="M10">
        <v>1.02</v>
      </c>
      <c r="N10">
        <v>0.9</v>
      </c>
      <c r="O10">
        <f t="shared" si="2"/>
        <v>0.88235294117647056</v>
      </c>
      <c r="P10">
        <f t="shared" si="3"/>
        <v>1.1333333333333333</v>
      </c>
      <c r="S10" s="3"/>
      <c r="T10" s="3"/>
      <c r="U10" t="s">
        <v>1</v>
      </c>
      <c r="V10">
        <v>1.04</v>
      </c>
      <c r="W10">
        <v>0.97</v>
      </c>
      <c r="X10">
        <f t="shared" si="4"/>
        <v>0.9326923076923076</v>
      </c>
      <c r="Y10">
        <f t="shared" si="14"/>
        <v>1.0721649484536082</v>
      </c>
      <c r="AB10" s="3"/>
      <c r="AC10" s="3"/>
      <c r="AD10" t="s">
        <v>1</v>
      </c>
      <c r="AE10">
        <v>1.04</v>
      </c>
      <c r="AF10">
        <v>1</v>
      </c>
      <c r="AG10">
        <f t="shared" si="6"/>
        <v>0.96153846153846145</v>
      </c>
      <c r="AH10">
        <f t="shared" si="15"/>
        <v>1.04</v>
      </c>
      <c r="AK10" s="3"/>
      <c r="AL10" s="3"/>
      <c r="AM10" t="s">
        <v>1</v>
      </c>
      <c r="AN10">
        <v>1.1100000000000001</v>
      </c>
      <c r="AO10">
        <v>1.08</v>
      </c>
      <c r="AP10">
        <f t="shared" si="8"/>
        <v>0.97297297297297292</v>
      </c>
      <c r="AQ10">
        <f t="shared" si="16"/>
        <v>1.0277777777777779</v>
      </c>
      <c r="AT10" s="3"/>
      <c r="AU10" s="3"/>
      <c r="AV10" t="s">
        <v>1</v>
      </c>
      <c r="AW10">
        <v>1.41</v>
      </c>
      <c r="AX10">
        <v>1.05</v>
      </c>
      <c r="AY10">
        <f t="shared" si="10"/>
        <v>0.74468085106382986</v>
      </c>
      <c r="AZ10">
        <f t="shared" si="17"/>
        <v>1.3428571428571427</v>
      </c>
      <c r="BC10" s="3"/>
      <c r="BD10" s="3"/>
      <c r="BE10" t="s">
        <v>1</v>
      </c>
      <c r="BF10">
        <v>1.02</v>
      </c>
      <c r="BG10">
        <v>1.1599999999999999</v>
      </c>
      <c r="BH10">
        <f t="shared" si="12"/>
        <v>1.1372549019607843</v>
      </c>
      <c r="BI10">
        <f t="shared" si="18"/>
        <v>0.8793103448275863</v>
      </c>
    </row>
    <row r="11" spans="1:63" x14ac:dyDescent="0.25">
      <c r="A11" s="3"/>
      <c r="B11" s="3"/>
      <c r="C11" t="s">
        <v>2</v>
      </c>
      <c r="D11">
        <v>1.22</v>
      </c>
      <c r="E11">
        <v>0.95</v>
      </c>
      <c r="F11">
        <f t="shared" si="0"/>
        <v>0.77868852459016391</v>
      </c>
      <c r="G11">
        <f t="shared" si="1"/>
        <v>1.2842105263157895</v>
      </c>
      <c r="J11" s="3"/>
      <c r="K11" s="3"/>
      <c r="L11" t="s">
        <v>2</v>
      </c>
      <c r="M11">
        <v>0.53</v>
      </c>
      <c r="N11">
        <v>0.65</v>
      </c>
      <c r="O11">
        <f t="shared" si="2"/>
        <v>1.2264150943396226</v>
      </c>
      <c r="P11">
        <f t="shared" si="3"/>
        <v>0.81538461538461537</v>
      </c>
      <c r="S11" s="3"/>
      <c r="T11" s="3"/>
      <c r="U11" t="s">
        <v>2</v>
      </c>
      <c r="V11">
        <v>1.18</v>
      </c>
      <c r="W11">
        <v>1.08</v>
      </c>
      <c r="X11">
        <f t="shared" si="4"/>
        <v>0.91525423728813571</v>
      </c>
      <c r="Y11">
        <f t="shared" si="14"/>
        <v>1.0925925925925926</v>
      </c>
      <c r="AB11" s="3"/>
      <c r="AC11" s="3"/>
      <c r="AD11" t="s">
        <v>2</v>
      </c>
      <c r="AE11">
        <v>1.04</v>
      </c>
      <c r="AF11">
        <v>0.98</v>
      </c>
      <c r="AG11">
        <f t="shared" si="6"/>
        <v>0.94230769230769229</v>
      </c>
      <c r="AH11">
        <f t="shared" si="15"/>
        <v>1.0612244897959184</v>
      </c>
      <c r="AK11" s="3"/>
      <c r="AL11" s="3"/>
      <c r="AM11" t="s">
        <v>2</v>
      </c>
      <c r="AT11" s="3"/>
      <c r="AU11" s="3"/>
      <c r="AV11" t="s">
        <v>2</v>
      </c>
      <c r="AW11">
        <v>1.3</v>
      </c>
      <c r="AX11">
        <v>1.1000000000000001</v>
      </c>
      <c r="AY11">
        <f t="shared" si="10"/>
        <v>0.84615384615384615</v>
      </c>
      <c r="AZ11">
        <f t="shared" si="17"/>
        <v>1.1818181818181817</v>
      </c>
      <c r="BC11" s="3"/>
      <c r="BD11" s="3"/>
      <c r="BE11" t="s">
        <v>2</v>
      </c>
      <c r="BF11">
        <v>1.1499999999999999</v>
      </c>
      <c r="BG11">
        <v>1.41</v>
      </c>
      <c r="BH11">
        <f t="shared" si="12"/>
        <v>1.2260869565217392</v>
      </c>
      <c r="BI11">
        <f t="shared" si="18"/>
        <v>0.81560283687943258</v>
      </c>
    </row>
    <row r="14" spans="1:63" x14ac:dyDescent="0.25">
      <c r="B14" t="s">
        <v>8</v>
      </c>
      <c r="D14">
        <f>AVERAGE(D3:D5)</f>
        <v>1.7533333333333336</v>
      </c>
      <c r="E14">
        <f>AVERAGE(E3:E5)</f>
        <v>0.98333333333333339</v>
      </c>
      <c r="F14">
        <f t="shared" ref="F14:G14" si="19">AVERAGE(F3:F5)</f>
        <v>0.68720969408479637</v>
      </c>
      <c r="G14">
        <f t="shared" si="19"/>
        <v>1.7531317031317031</v>
      </c>
      <c r="M14">
        <f>AVERAGE(M3:M5)</f>
        <v>1.1366666666666667</v>
      </c>
      <c r="N14">
        <f t="shared" ref="N14:P14" si="20">AVERAGE(N3:N5)</f>
        <v>0.96666666666666679</v>
      </c>
      <c r="O14">
        <f t="shared" si="20"/>
        <v>0.85605796603373729</v>
      </c>
      <c r="P14">
        <f t="shared" si="20"/>
        <v>1.176989335975511</v>
      </c>
      <c r="V14">
        <f>AVERAGE(V3:V5)</f>
        <v>1.2333333333333334</v>
      </c>
      <c r="W14">
        <f t="shared" ref="W14:Y14" si="21">AVERAGE(W3:W5)</f>
        <v>1.0599999999999998</v>
      </c>
      <c r="X14">
        <f t="shared" si="21"/>
        <v>0.85960601117788071</v>
      </c>
      <c r="Y14">
        <f t="shared" si="21"/>
        <v>1.1634038800705466</v>
      </c>
      <c r="AE14">
        <f>AVERAGE(AE3:AE5)</f>
        <v>1.25</v>
      </c>
      <c r="AF14">
        <f t="shared" ref="AF14:AH14" si="22">AVERAGE(AF3:AF5)</f>
        <v>1.1200000000000001</v>
      </c>
      <c r="AG14">
        <f t="shared" si="22"/>
        <v>0.89846938143947053</v>
      </c>
      <c r="AH14">
        <f t="shared" si="22"/>
        <v>1.1159301301730089</v>
      </c>
      <c r="AN14">
        <f>AVERAGE(AN3:AN5)</f>
        <v>1.2533333333333332</v>
      </c>
      <c r="AO14">
        <f t="shared" ref="AO14:AQ14" si="23">AVERAGE(AO3:AO5)</f>
        <v>1.05</v>
      </c>
      <c r="AP14">
        <f t="shared" si="23"/>
        <v>0.83962556270342914</v>
      </c>
      <c r="AQ14">
        <f t="shared" si="23"/>
        <v>1.1924892698913496</v>
      </c>
      <c r="AW14">
        <f>AVERAGE(AW3:AW5)</f>
        <v>1.42</v>
      </c>
      <c r="AX14">
        <f t="shared" ref="AX14:AZ14" si="24">AVERAGE(AX3:AX5)</f>
        <v>1.18</v>
      </c>
      <c r="AY14">
        <f t="shared" si="24"/>
        <v>0.83100460709156365</v>
      </c>
      <c r="AZ14">
        <f t="shared" si="24"/>
        <v>1.2048245046347512</v>
      </c>
      <c r="BF14">
        <f>AVERAGE(BF3:BF5)</f>
        <v>1.1433333333333333</v>
      </c>
      <c r="BG14">
        <f t="shared" ref="BG14:BI14" si="25">AVERAGE(BG3:BG5)</f>
        <v>1.3933333333333333</v>
      </c>
      <c r="BH14">
        <f t="shared" si="25"/>
        <v>1.2169270468450797</v>
      </c>
      <c r="BI14">
        <f t="shared" si="25"/>
        <v>0.82331833589122072</v>
      </c>
    </row>
    <row r="16" spans="1:63" x14ac:dyDescent="0.25">
      <c r="B16" t="s">
        <v>10</v>
      </c>
      <c r="D16">
        <f>AVERAGE(D6:D8)</f>
        <v>1.37</v>
      </c>
      <c r="E16">
        <f>AVERAGE(E6:E8)</f>
        <v>1.0766666666666667</v>
      </c>
      <c r="F16">
        <f t="shared" ref="F16:G16" si="26">AVERAGE(F6:F8)</f>
        <v>0.80274668766593937</v>
      </c>
      <c r="G16">
        <f t="shared" si="26"/>
        <v>1.2716085945078246</v>
      </c>
      <c r="M16">
        <f>AVERAGE(M6:M8)</f>
        <v>1.08</v>
      </c>
      <c r="N16">
        <f t="shared" ref="N16:P16" si="27">AVERAGE(N6:N8)</f>
        <v>0.84000000000000008</v>
      </c>
      <c r="O16">
        <f t="shared" si="27"/>
        <v>0.78413793103448282</v>
      </c>
      <c r="P16">
        <f t="shared" si="27"/>
        <v>1.2907620263942101</v>
      </c>
      <c r="V16">
        <f>AVERAGE(V6:V8)</f>
        <v>1.1933333333333334</v>
      </c>
      <c r="W16">
        <f t="shared" ref="W16:Y16" si="28">AVERAGE(W6:W8)</f>
        <v>1.0600000000000003</v>
      </c>
      <c r="X16">
        <f t="shared" si="28"/>
        <v>0.88884649205451927</v>
      </c>
      <c r="Y16">
        <f t="shared" si="28"/>
        <v>1.1262281332374791</v>
      </c>
      <c r="AE16">
        <f>AVERAGE(AE6:AE8)</f>
        <v>1.1633333333333333</v>
      </c>
      <c r="AF16">
        <f t="shared" ref="AF16:AH16" si="29">AVERAGE(AF6:AF8)</f>
        <v>1.0533333333333335</v>
      </c>
      <c r="AG16">
        <f t="shared" si="29"/>
        <v>0.90433364510636272</v>
      </c>
      <c r="AH16">
        <f t="shared" si="29"/>
        <v>1.1086696626624031</v>
      </c>
      <c r="AN16">
        <f>AVERAGE(AN6:AN8)</f>
        <v>1.1633333333333333</v>
      </c>
      <c r="AO16">
        <f t="shared" ref="AO16:AQ16" si="30">AVERAGE(AO6:AO8)</f>
        <v>1.0366666666666668</v>
      </c>
      <c r="AP16">
        <f t="shared" si="30"/>
        <v>0.89167319470160944</v>
      </c>
      <c r="AQ16">
        <f t="shared" si="30"/>
        <v>1.1221759901371551</v>
      </c>
      <c r="AW16">
        <f>AVERAGE(AW6:AW8)</f>
        <v>1.29</v>
      </c>
      <c r="AX16">
        <f t="shared" ref="AX16:AZ16" si="31">AVERAGE(AX6:AX8)</f>
        <v>1.0866666666666667</v>
      </c>
      <c r="AY16">
        <f t="shared" si="31"/>
        <v>0.84488474779224676</v>
      </c>
      <c r="AZ16">
        <f t="shared" si="31"/>
        <v>1.1885470805824789</v>
      </c>
      <c r="BF16">
        <f>AVERAGE(BF6:BF8)</f>
        <v>1.0200000000000002</v>
      </c>
      <c r="BG16">
        <f t="shared" ref="BG16:BI16" si="32">AVERAGE(BG6:BG8)</f>
        <v>1.2266666666666668</v>
      </c>
      <c r="BH16">
        <f t="shared" si="32"/>
        <v>1.20381459155731</v>
      </c>
      <c r="BI16">
        <f t="shared" si="32"/>
        <v>0.83108606046034661</v>
      </c>
    </row>
    <row r="18" spans="2:61" x14ac:dyDescent="0.25">
      <c r="B18" t="s">
        <v>12</v>
      </c>
      <c r="D18">
        <f>AVERAGE(D9:D11)</f>
        <v>1.17</v>
      </c>
      <c r="E18">
        <f>AVERAGE(E9:E11)</f>
        <v>0.8833333333333333</v>
      </c>
      <c r="F18">
        <f t="shared" ref="F18:G18" si="33">AVERAGE(F9:F11)</f>
        <v>0.79809751714526722</v>
      </c>
      <c r="G18">
        <f t="shared" si="33"/>
        <v>1.3176673668650563</v>
      </c>
      <c r="M18">
        <f>AVERAGE(M9:M11)</f>
        <v>0.85</v>
      </c>
      <c r="N18">
        <f t="shared" ref="N18:P18" si="34">AVERAGE(N9:N11)</f>
        <v>0.83666666666666656</v>
      </c>
      <c r="O18">
        <f t="shared" si="34"/>
        <v>1.0229226785053644</v>
      </c>
      <c r="P18">
        <f t="shared" si="34"/>
        <v>0.9967948717948717</v>
      </c>
      <c r="V18">
        <f>AVERAGE(V9:V11)</f>
        <v>1.1333333333333331</v>
      </c>
      <c r="W18">
        <f t="shared" ref="W18:Y18" si="35">AVERAGE(W9:W11)</f>
        <v>1.0533333333333335</v>
      </c>
      <c r="X18">
        <f t="shared" si="35"/>
        <v>0.92954150369404609</v>
      </c>
      <c r="Y18">
        <f t="shared" si="35"/>
        <v>1.0759402013697545</v>
      </c>
      <c r="AE18">
        <f>AVERAGE(AE9:AE11)</f>
        <v>1.0900000000000001</v>
      </c>
      <c r="AF18">
        <f t="shared" ref="AF18:AH18" si="36">AVERAGE(AF9:AF11)</f>
        <v>1.0166666666666668</v>
      </c>
      <c r="AG18">
        <f t="shared" si="36"/>
        <v>0.93433527257056659</v>
      </c>
      <c r="AH18">
        <f t="shared" si="36"/>
        <v>1.0711246741687328</v>
      </c>
      <c r="AN18">
        <f>AVERAGE(AN9:AN11)</f>
        <v>1.085</v>
      </c>
      <c r="AO18">
        <f t="shared" ref="AO18:AQ18" si="37">AVERAGE(AO9:AO11)</f>
        <v>1.0249999999999999</v>
      </c>
      <c r="AP18">
        <f t="shared" si="37"/>
        <v>0.94403365629780711</v>
      </c>
      <c r="AQ18">
        <f t="shared" si="37"/>
        <v>1.0602806414662087</v>
      </c>
      <c r="AW18">
        <f>AVERAGE(AW9:AW11)</f>
        <v>1.33</v>
      </c>
      <c r="AX18">
        <f t="shared" ref="AX18:AZ18" si="38">AVERAGE(AX9:AX11)</f>
        <v>1.0833333333333335</v>
      </c>
      <c r="AY18">
        <f t="shared" si="38"/>
        <v>0.81673656573922537</v>
      </c>
      <c r="AZ18">
        <f t="shared" si="38"/>
        <v>1.2294372294372293</v>
      </c>
      <c r="BF18">
        <f>AVERAGE(BF9:BF11)</f>
        <v>1.0566666666666666</v>
      </c>
      <c r="BG18">
        <f t="shared" ref="BG18:BI18" si="39">AVERAGE(BG9:BG11)</f>
        <v>1.2433333333333332</v>
      </c>
      <c r="BH18">
        <f t="shared" si="39"/>
        <v>1.174447286160841</v>
      </c>
      <c r="BI18">
        <f t="shared" si="39"/>
        <v>0.85232738240808681</v>
      </c>
    </row>
    <row r="21" spans="2:61" x14ac:dyDescent="0.25">
      <c r="B21" t="s">
        <v>8</v>
      </c>
      <c r="D21">
        <v>1.7533333333333336</v>
      </c>
      <c r="E21">
        <v>0.98333333333333339</v>
      </c>
      <c r="F21">
        <v>0.68720969408479637</v>
      </c>
      <c r="G21">
        <v>1.7531317031317031</v>
      </c>
      <c r="M21">
        <v>1.1366666666666667</v>
      </c>
      <c r="N21">
        <v>0.96666666666666679</v>
      </c>
      <c r="O21">
        <v>0.85605796603373729</v>
      </c>
      <c r="P21">
        <v>1.176989335975511</v>
      </c>
      <c r="V21">
        <v>1.2333333333333334</v>
      </c>
      <c r="W21">
        <v>1.0599999999999998</v>
      </c>
      <c r="X21">
        <v>0.85960601117788071</v>
      </c>
      <c r="Y21">
        <v>1.1634038800705466</v>
      </c>
      <c r="AE21">
        <v>1.25</v>
      </c>
      <c r="AF21">
        <v>1.1200000000000001</v>
      </c>
      <c r="AG21">
        <v>0.89846938143947053</v>
      </c>
      <c r="AH21">
        <v>1.1159301301730089</v>
      </c>
      <c r="AN21">
        <v>1.2533333333333332</v>
      </c>
      <c r="AO21">
        <v>1.05</v>
      </c>
      <c r="AP21">
        <v>0.83962556270342914</v>
      </c>
      <c r="AQ21">
        <v>1.1924892698913496</v>
      </c>
      <c r="AW21">
        <v>1.42</v>
      </c>
      <c r="AX21">
        <v>1.18</v>
      </c>
      <c r="AY21">
        <v>0.83100460709156365</v>
      </c>
      <c r="AZ21">
        <v>1.2048245046347512</v>
      </c>
      <c r="BF21">
        <v>1.1433333333333333</v>
      </c>
      <c r="BG21">
        <v>1.3933333333333333</v>
      </c>
      <c r="BH21">
        <v>1.2169270468450797</v>
      </c>
      <c r="BI21">
        <v>0.82331833589122072</v>
      </c>
    </row>
    <row r="22" spans="2:61" x14ac:dyDescent="0.25">
      <c r="B22" t="s">
        <v>10</v>
      </c>
      <c r="D22">
        <v>1.37</v>
      </c>
      <c r="E22">
        <v>1.0766666666666667</v>
      </c>
      <c r="F22">
        <v>0.80274668766593937</v>
      </c>
      <c r="G22">
        <v>1.2716085945078246</v>
      </c>
      <c r="M22">
        <v>1.08</v>
      </c>
      <c r="N22">
        <v>0.84000000000000008</v>
      </c>
      <c r="O22">
        <v>0.78413793103448282</v>
      </c>
      <c r="P22">
        <v>1.2907620263942101</v>
      </c>
      <c r="V22">
        <v>1.1933333333333334</v>
      </c>
      <c r="W22">
        <v>1.0600000000000003</v>
      </c>
      <c r="X22">
        <v>0.88884649205451927</v>
      </c>
      <c r="Y22">
        <v>1.1262281332374791</v>
      </c>
      <c r="AE22">
        <v>1.1633333333333333</v>
      </c>
      <c r="AF22">
        <v>1.0533333333333335</v>
      </c>
      <c r="AG22">
        <v>0.90433364510636272</v>
      </c>
      <c r="AH22">
        <v>1.1086696626624031</v>
      </c>
      <c r="AN22">
        <v>1.1633333333333333</v>
      </c>
      <c r="AO22">
        <v>1.0366666666666668</v>
      </c>
      <c r="AP22">
        <v>0.89167319470160944</v>
      </c>
      <c r="AQ22">
        <v>1.1221759901371551</v>
      </c>
      <c r="AW22">
        <v>1.29</v>
      </c>
      <c r="AX22">
        <v>1.0866666666666667</v>
      </c>
      <c r="AY22">
        <v>0.84488474779224676</v>
      </c>
      <c r="AZ22">
        <v>1.1885470805824789</v>
      </c>
      <c r="BF22">
        <v>1.0200000000000002</v>
      </c>
      <c r="BG22">
        <v>1.2266666666666668</v>
      </c>
      <c r="BH22">
        <v>1.20381459155731</v>
      </c>
      <c r="BI22">
        <v>0.83108606046034661</v>
      </c>
    </row>
    <row r="23" spans="2:61" x14ac:dyDescent="0.25">
      <c r="B23" t="s">
        <v>12</v>
      </c>
      <c r="D23">
        <v>1.17</v>
      </c>
      <c r="E23">
        <v>0.8833333333333333</v>
      </c>
      <c r="F23">
        <v>0.79809751714526722</v>
      </c>
      <c r="G23">
        <v>1.3176673668650563</v>
      </c>
      <c r="M23">
        <v>0.85</v>
      </c>
      <c r="N23">
        <v>0.83666666666666656</v>
      </c>
      <c r="O23">
        <v>1.0229226785053644</v>
      </c>
      <c r="P23">
        <v>0.9967948717948717</v>
      </c>
      <c r="V23">
        <v>1.1333333333333331</v>
      </c>
      <c r="W23">
        <v>1.0533333333333335</v>
      </c>
      <c r="X23">
        <v>0.92954150369404609</v>
      </c>
      <c r="Y23">
        <v>1.0759402013697545</v>
      </c>
      <c r="AE23">
        <v>1.0900000000000001</v>
      </c>
      <c r="AF23">
        <v>1.0166666666666668</v>
      </c>
      <c r="AG23">
        <v>0.93433527257056659</v>
      </c>
      <c r="AH23">
        <v>1.0711246741687328</v>
      </c>
      <c r="AN23">
        <v>1.085</v>
      </c>
      <c r="AO23">
        <v>1.0249999999999999</v>
      </c>
      <c r="AP23">
        <v>0.94403365629780711</v>
      </c>
      <c r="AQ23">
        <v>1.0602806414662087</v>
      </c>
      <c r="AW23">
        <v>1.33</v>
      </c>
      <c r="AX23">
        <v>1.0833333333333335</v>
      </c>
      <c r="AY23">
        <v>0.81673656573922537</v>
      </c>
      <c r="AZ23">
        <v>1.2294372294372293</v>
      </c>
      <c r="BF23">
        <v>1.0566666666666666</v>
      </c>
      <c r="BG23">
        <v>1.2433333333333332</v>
      </c>
      <c r="BH23">
        <v>1.174447286160841</v>
      </c>
      <c r="BI23">
        <v>0.85232738240808681</v>
      </c>
    </row>
    <row r="25" spans="2:61" ht="13.8" customHeight="1" x14ac:dyDescent="0.25">
      <c r="B25" t="s">
        <v>8</v>
      </c>
      <c r="D25">
        <v>1.7533333333333336</v>
      </c>
      <c r="E25">
        <v>0.98333333333333339</v>
      </c>
      <c r="F25">
        <v>0.68720969408479637</v>
      </c>
      <c r="G25">
        <v>1.7531317031317031</v>
      </c>
      <c r="L25" s="3" t="s">
        <v>16</v>
      </c>
      <c r="M25">
        <f>(M21-D21)/7</f>
        <v>-8.8095238095238129E-2</v>
      </c>
      <c r="N25">
        <f>(N21-E21)/7</f>
        <v>-2.3809523809523725E-3</v>
      </c>
      <c r="O25">
        <f>(O21-F21)/7</f>
        <v>2.4121181706991561E-2</v>
      </c>
      <c r="P25">
        <f>(P21-G21)/7</f>
        <v>-8.2306052450884584E-2</v>
      </c>
      <c r="V25">
        <f>(V21-M21)/7</f>
        <v>1.3809523809523811E-2</v>
      </c>
      <c r="W25">
        <f>(W21-N21)/7</f>
        <v>1.3333333333333293E-2</v>
      </c>
      <c r="X25">
        <f>(X21-O21)/7</f>
        <v>5.0686359202048849E-4</v>
      </c>
      <c r="Y25">
        <f>(Y21-P21)/7</f>
        <v>-1.9407794149949151E-3</v>
      </c>
      <c r="AE25">
        <f>(AE21-V21)/7</f>
        <v>2.3809523809523725E-3</v>
      </c>
      <c r="AF25">
        <f>(AF21-W21)/7</f>
        <v>8.57142857142861E-3</v>
      </c>
      <c r="AG25">
        <f>(AG21-X21)/7</f>
        <v>5.5519100373699736E-3</v>
      </c>
      <c r="AH25">
        <f>(AH21-Y21)/7</f>
        <v>-6.7819642710768169E-3</v>
      </c>
      <c r="AN25">
        <f>(AN21-AE21)/7</f>
        <v>4.7619047619045548E-4</v>
      </c>
      <c r="AO25">
        <f>(AO21-AF21)/7</f>
        <v>-1.0000000000000009E-2</v>
      </c>
      <c r="AP25">
        <f>(AP21-AG21)/7</f>
        <v>-8.4062598194344831E-3</v>
      </c>
      <c r="AQ25">
        <f>(AQ21-AH21)/7</f>
        <v>1.0937019959762959E-2</v>
      </c>
      <c r="AW25">
        <f>(AW21-AN21)/7</f>
        <v>2.3809523809523819E-2</v>
      </c>
      <c r="AX25">
        <f>(AX21-AO21)/7</f>
        <v>1.8571428571428555E-2</v>
      </c>
      <c r="AY25">
        <f>(AY21-AP21)/7</f>
        <v>-1.2315650874093556E-3</v>
      </c>
      <c r="AZ25">
        <f>(AZ21-AQ21)/7</f>
        <v>1.7621763919145131E-3</v>
      </c>
      <c r="BF25">
        <f>(BF21-AW21)/7</f>
        <v>-3.9523809523809517E-2</v>
      </c>
      <c r="BG25">
        <f>(BG21-AX21)/7</f>
        <v>3.0476190476190483E-2</v>
      </c>
      <c r="BH25">
        <f>(BH21-AY21)/7</f>
        <v>5.513177710764515E-2</v>
      </c>
      <c r="BI25">
        <f>(BI21-AZ21)/7</f>
        <v>-5.4500881249075782E-2</v>
      </c>
    </row>
    <row r="26" spans="2:61" x14ac:dyDescent="0.25">
      <c r="B26" t="s">
        <v>10</v>
      </c>
      <c r="D26">
        <v>1.37</v>
      </c>
      <c r="E26">
        <v>1.0766666666666667</v>
      </c>
      <c r="F26">
        <v>0.80274668766593937</v>
      </c>
      <c r="G26">
        <v>1.2716085945078246</v>
      </c>
      <c r="L26" s="3"/>
      <c r="M26">
        <f t="shared" ref="M26:M27" si="40">(M22-D22)/7</f>
        <v>-4.1428571428571433E-2</v>
      </c>
      <c r="N26">
        <f t="shared" ref="N26:N27" si="41">(N22-E22)/7</f>
        <v>-3.3809523809523796E-2</v>
      </c>
      <c r="O26">
        <f t="shared" ref="O26:O27" si="42">(O22-F22)/7</f>
        <v>-2.6583938044937938E-3</v>
      </c>
      <c r="P26">
        <f t="shared" ref="P26:P27" si="43">(P22-G22)/7</f>
        <v>2.7362045551979314E-3</v>
      </c>
      <c r="V26">
        <f t="shared" ref="V26:V27" si="44">(V22-M22)/7</f>
        <v>1.6190476190476182E-2</v>
      </c>
      <c r="W26">
        <f t="shared" ref="W26:W27" si="45">(W22-N22)/7</f>
        <v>3.1428571428571458E-2</v>
      </c>
      <c r="X26">
        <f t="shared" ref="X26:X27" si="46">(X22-O22)/7</f>
        <v>1.4958365860005207E-2</v>
      </c>
      <c r="Y26">
        <f t="shared" ref="Y26:Y27" si="47">(Y22-P22)/7</f>
        <v>-2.3504841879533007E-2</v>
      </c>
      <c r="AE26">
        <f t="shared" ref="AE26:AE27" si="48">(AE22-V22)/7</f>
        <v>-4.2857142857142894E-3</v>
      </c>
      <c r="AF26">
        <f t="shared" ref="AF26:AF27" si="49">(AF22-W22)/7</f>
        <v>-9.5238095238097439E-4</v>
      </c>
      <c r="AG26">
        <f t="shared" ref="AG26:AG27" si="50">(AG22-X22)/7</f>
        <v>2.2124504359776359E-3</v>
      </c>
      <c r="AH26">
        <f t="shared" ref="AH26:AH27" si="51">(AH22-Y22)/7</f>
        <v>-2.5083529392965686E-3</v>
      </c>
      <c r="AN26">
        <f t="shared" ref="AN26:AN27" si="52">(AN22-AE22)/7</f>
        <v>0</v>
      </c>
      <c r="AO26">
        <f t="shared" ref="AO26:AO27" si="53">(AO22-AF22)/7</f>
        <v>-2.3809523809523725E-3</v>
      </c>
      <c r="AP26">
        <f t="shared" ref="AP26:AP27" si="54">(AP22-AG22)/7</f>
        <v>-1.808635772107611E-3</v>
      </c>
      <c r="AQ26">
        <f t="shared" ref="AQ26:AQ27" si="55">(AQ22-AH22)/7</f>
        <v>1.9294753535360001E-3</v>
      </c>
      <c r="AW26">
        <f t="shared" ref="AW26:AW27" si="56">(AW22-AN22)/7</f>
        <v>1.8095238095238102E-2</v>
      </c>
      <c r="AX26">
        <f t="shared" ref="AX26:AX27" si="57">(AX22-AO22)/7</f>
        <v>7.1428571428571175E-3</v>
      </c>
      <c r="AY26">
        <f t="shared" ref="AY26:AY27" si="58">(AY22-AP22)/7</f>
        <v>-6.6840638441946687E-3</v>
      </c>
      <c r="AZ26">
        <f t="shared" ref="AZ26:AZ27" si="59">(AZ22-AQ22)/7</f>
        <v>9.4815843493319795E-3</v>
      </c>
      <c r="BF26">
        <f t="shared" ref="BF26:BF27" si="60">(BF22-AW22)/7</f>
        <v>-3.8571428571428541E-2</v>
      </c>
      <c r="BG26">
        <f t="shared" ref="BG26:BG27" si="61">(BG22-AX22)/7</f>
        <v>2.0000000000000018E-2</v>
      </c>
      <c r="BH26">
        <f t="shared" ref="BH26:BH27" si="62">(BH22-AY22)/7</f>
        <v>5.1275691966437602E-2</v>
      </c>
      <c r="BI26">
        <f t="shared" ref="BI26:BI27" si="63">(BI22-AZ22)/7</f>
        <v>-5.1065860017447472E-2</v>
      </c>
    </row>
    <row r="27" spans="2:61" x14ac:dyDescent="0.25">
      <c r="B27" t="s">
        <v>12</v>
      </c>
      <c r="D27">
        <v>1.17</v>
      </c>
      <c r="E27">
        <v>0.8833333333333333</v>
      </c>
      <c r="F27">
        <v>0.79809751714526722</v>
      </c>
      <c r="G27">
        <v>1.3176673668650563</v>
      </c>
      <c r="L27" s="3"/>
      <c r="M27">
        <f t="shared" si="40"/>
        <v>-4.5714285714285707E-2</v>
      </c>
      <c r="N27">
        <f t="shared" si="41"/>
        <v>-6.6666666666666775E-3</v>
      </c>
      <c r="O27">
        <f t="shared" si="42"/>
        <v>3.2117880194299606E-2</v>
      </c>
      <c r="P27">
        <f t="shared" si="43"/>
        <v>-4.583892786716922E-2</v>
      </c>
      <c r="V27">
        <f t="shared" si="44"/>
        <v>4.0476190476190443E-2</v>
      </c>
      <c r="W27">
        <f t="shared" si="45"/>
        <v>3.0952380952380985E-2</v>
      </c>
      <c r="X27">
        <f t="shared" si="46"/>
        <v>-1.3340167830188336E-2</v>
      </c>
      <c r="Y27">
        <f t="shared" si="47"/>
        <v>1.1306475653554693E-2</v>
      </c>
      <c r="AE27">
        <f t="shared" si="48"/>
        <v>-6.190476190476143E-3</v>
      </c>
      <c r="AF27">
        <f t="shared" si="49"/>
        <v>-5.2380952380952318E-3</v>
      </c>
      <c r="AG27">
        <f t="shared" si="50"/>
        <v>6.8482412521721409E-4</v>
      </c>
      <c r="AH27">
        <f t="shared" si="51"/>
        <v>-6.8793245728882013E-4</v>
      </c>
      <c r="AN27">
        <f t="shared" si="52"/>
        <v>-7.1428571428573076E-4</v>
      </c>
      <c r="AO27">
        <f t="shared" si="53"/>
        <v>1.1904761904761546E-3</v>
      </c>
      <c r="AP27">
        <f t="shared" si="54"/>
        <v>1.3854833896057889E-3</v>
      </c>
      <c r="AQ27">
        <f t="shared" si="55"/>
        <v>-1.5491475289320139E-3</v>
      </c>
      <c r="AW27">
        <f t="shared" si="56"/>
        <v>3.5000000000000017E-2</v>
      </c>
      <c r="AX27">
        <f t="shared" si="57"/>
        <v>8.3333333333333679E-3</v>
      </c>
      <c r="AY27">
        <f t="shared" si="58"/>
        <v>-1.8185298651225961E-2</v>
      </c>
      <c r="AZ27">
        <f t="shared" si="59"/>
        <v>2.4165226853002948E-2</v>
      </c>
      <c r="BF27">
        <f t="shared" si="60"/>
        <v>-3.904761904761906E-2</v>
      </c>
      <c r="BG27">
        <f t="shared" si="61"/>
        <v>2.2857142857142815E-2</v>
      </c>
      <c r="BH27">
        <f t="shared" si="62"/>
        <v>5.110153148880224E-2</v>
      </c>
      <c r="BI27">
        <f t="shared" si="63"/>
        <v>-5.3872835289877505E-2</v>
      </c>
    </row>
    <row r="28" spans="2:61" x14ac:dyDescent="0.25">
      <c r="L28" s="3"/>
    </row>
    <row r="29" spans="2:61" ht="13.8" customHeight="1" x14ac:dyDescent="0.25">
      <c r="L29" s="3"/>
      <c r="M29">
        <v>-8.8095238095238129E-2</v>
      </c>
      <c r="N29">
        <v>-2.3809523809523725E-3</v>
      </c>
      <c r="O29">
        <v>2.4121181706991561E-2</v>
      </c>
      <c r="P29">
        <v>-8.2306052450884584E-2</v>
      </c>
      <c r="V29">
        <v>1.3809523809523811E-2</v>
      </c>
      <c r="W29">
        <v>1.3333333333333293E-2</v>
      </c>
      <c r="X29">
        <v>5.0686359202048849E-4</v>
      </c>
      <c r="Y29">
        <v>-1.9407794149949151E-3</v>
      </c>
      <c r="AE29">
        <v>2.3809523809523725E-3</v>
      </c>
      <c r="AF29">
        <v>8.57142857142861E-3</v>
      </c>
      <c r="AG29">
        <v>5.5519100373699736E-3</v>
      </c>
      <c r="AH29">
        <v>-6.7819642710768169E-3</v>
      </c>
      <c r="AN29">
        <v>4.7619047619045548E-4</v>
      </c>
      <c r="AO29">
        <v>-1.0000000000000009E-2</v>
      </c>
      <c r="AP29">
        <v>-8.4062598194344831E-3</v>
      </c>
      <c r="AQ29">
        <v>1.0937019959762959E-2</v>
      </c>
      <c r="AW29">
        <v>2.3809523809523819E-2</v>
      </c>
      <c r="AX29">
        <v>1.8571428571428555E-2</v>
      </c>
      <c r="AY29">
        <v>-1.2315650874093556E-3</v>
      </c>
      <c r="AZ29">
        <v>1.7621763919145131E-3</v>
      </c>
      <c r="BF29">
        <v>-3.9523809523809517E-2</v>
      </c>
      <c r="BG29">
        <v>3.0476190476190483E-2</v>
      </c>
      <c r="BH29">
        <v>5.513177710764515E-2</v>
      </c>
      <c r="BI29">
        <v>-5.4500881249075782E-2</v>
      </c>
    </row>
    <row r="30" spans="2:61" x14ac:dyDescent="0.25">
      <c r="L30" s="3"/>
      <c r="M30">
        <v>-4.1428571428571433E-2</v>
      </c>
      <c r="N30">
        <v>-3.3809523809523796E-2</v>
      </c>
      <c r="O30">
        <v>-2.6583938044937938E-3</v>
      </c>
      <c r="P30">
        <v>2.7362045551979314E-3</v>
      </c>
      <c r="V30">
        <v>1.6190476190476182E-2</v>
      </c>
      <c r="W30">
        <v>3.1428571428571458E-2</v>
      </c>
      <c r="X30">
        <v>1.4958365860005207E-2</v>
      </c>
      <c r="Y30">
        <v>-2.3504841879533007E-2</v>
      </c>
      <c r="AE30">
        <v>-4.2857142857142894E-3</v>
      </c>
      <c r="AF30">
        <v>-9.5238095238097439E-4</v>
      </c>
      <c r="AG30">
        <v>2.2124504359776359E-3</v>
      </c>
      <c r="AH30">
        <v>-2.5083529392965686E-3</v>
      </c>
      <c r="AN30">
        <v>0</v>
      </c>
      <c r="AO30">
        <v>-2.3809523809523725E-3</v>
      </c>
      <c r="AP30">
        <v>-1.808635772107611E-3</v>
      </c>
      <c r="AQ30">
        <v>1.9294753535360001E-3</v>
      </c>
      <c r="AW30">
        <v>1.8095238095238102E-2</v>
      </c>
      <c r="AX30">
        <v>7.1428571428571175E-3</v>
      </c>
      <c r="AY30">
        <v>-6.6840638441946687E-3</v>
      </c>
      <c r="AZ30">
        <v>9.4815843493319795E-3</v>
      </c>
      <c r="BF30">
        <v>-3.8571428571428541E-2</v>
      </c>
      <c r="BG30">
        <v>2.0000000000000018E-2</v>
      </c>
      <c r="BH30">
        <v>5.1275691966437602E-2</v>
      </c>
      <c r="BI30">
        <v>-5.1065860017447472E-2</v>
      </c>
    </row>
    <row r="31" spans="2:61" x14ac:dyDescent="0.25">
      <c r="L31" s="3"/>
      <c r="M31">
        <v>-4.5714285714285707E-2</v>
      </c>
      <c r="N31">
        <v>-6.6666666666666775E-3</v>
      </c>
      <c r="O31">
        <v>3.2117880194299606E-2</v>
      </c>
      <c r="P31">
        <v>-4.583892786716922E-2</v>
      </c>
      <c r="V31">
        <v>4.0476190476190443E-2</v>
      </c>
      <c r="W31">
        <v>3.0952380952380985E-2</v>
      </c>
      <c r="X31">
        <v>-1.3340167830188336E-2</v>
      </c>
      <c r="Y31">
        <v>1.1306475653554693E-2</v>
      </c>
      <c r="AE31">
        <v>-6.190476190476143E-3</v>
      </c>
      <c r="AF31">
        <v>-5.2380952380952318E-3</v>
      </c>
      <c r="AG31">
        <v>6.8482412521721409E-4</v>
      </c>
      <c r="AH31">
        <v>-6.8793245728882013E-4</v>
      </c>
      <c r="AN31">
        <v>-7.1428571428573076E-4</v>
      </c>
      <c r="AO31">
        <v>1.1904761904761546E-3</v>
      </c>
      <c r="AP31">
        <v>1.3854833896057889E-3</v>
      </c>
      <c r="AQ31">
        <v>-1.5491475289320139E-3</v>
      </c>
      <c r="AW31">
        <v>3.5000000000000017E-2</v>
      </c>
      <c r="AX31">
        <v>8.3333333333333679E-3</v>
      </c>
      <c r="AY31">
        <v>-1.8185298651225961E-2</v>
      </c>
      <c r="AZ31">
        <v>2.4165226853002948E-2</v>
      </c>
      <c r="BF31">
        <v>-3.904761904761906E-2</v>
      </c>
      <c r="BG31">
        <v>2.2857142857142815E-2</v>
      </c>
      <c r="BH31">
        <v>5.110153148880224E-2</v>
      </c>
      <c r="BI31">
        <v>-5.3872835289877505E-2</v>
      </c>
    </row>
    <row r="32" spans="2:61" x14ac:dyDescent="0.25">
      <c r="L32" s="3"/>
    </row>
    <row r="33" spans="2:61" x14ac:dyDescent="0.25">
      <c r="L33" s="3"/>
    </row>
    <row r="34" spans="2:61" x14ac:dyDescent="0.25">
      <c r="L34" s="3"/>
      <c r="M34">
        <f>AVERAGE(M29:M31)</f>
        <v>-5.8412698412698423E-2</v>
      </c>
      <c r="N34">
        <f>AVERAGE(N29:N31)</f>
        <v>-1.4285714285714282E-2</v>
      </c>
      <c r="O34">
        <f>AVERAGE(O29:O31)</f>
        <v>1.7860222698932459E-2</v>
      </c>
      <c r="P34">
        <f>AVERAGE(P29:P31)</f>
        <v>-4.1802925254285285E-2</v>
      </c>
      <c r="V34">
        <f>AVERAGE(V29:V31)</f>
        <v>2.3492063492063481E-2</v>
      </c>
      <c r="W34">
        <f>AVERAGE(W29:W31)</f>
        <v>2.5238095238095243E-2</v>
      </c>
      <c r="X34">
        <f>AVERAGE(X29:X31)</f>
        <v>7.0835387394578618E-4</v>
      </c>
      <c r="Y34">
        <f>AVERAGE(Y29:Y31)</f>
        <v>-4.7130485469910758E-3</v>
      </c>
      <c r="AE34">
        <f>AVERAGE(AE29:AE31)</f>
        <v>-2.6984126984126865E-3</v>
      </c>
      <c r="AF34">
        <f>AVERAGE(AF29:AF31)</f>
        <v>7.9365079365080124E-4</v>
      </c>
      <c r="AG34">
        <f>AVERAGE(AG29:AG31)</f>
        <v>2.8163948661882742E-3</v>
      </c>
      <c r="AH34">
        <f>AVERAGE(AH29:AH31)</f>
        <v>-3.3260832225540681E-3</v>
      </c>
      <c r="AN34">
        <f>AVERAGE(AN29:AN31)</f>
        <v>-7.9365079365091766E-5</v>
      </c>
      <c r="AO34">
        <f>AVERAGE(AO29:AO31)</f>
        <v>-3.730158730158742E-3</v>
      </c>
      <c r="AP34">
        <f>AVERAGE(AP29:AP31)</f>
        <v>-2.9431374006454354E-3</v>
      </c>
      <c r="AQ34">
        <f>AVERAGE(AQ29:AQ31)</f>
        <v>3.772449261455649E-3</v>
      </c>
      <c r="AW34">
        <f>AVERAGE(AW29:AW31)</f>
        <v>2.5634920634920646E-2</v>
      </c>
      <c r="AX34">
        <f>AVERAGE(AX29:AX31)</f>
        <v>1.1349206349206347E-2</v>
      </c>
      <c r="AY34">
        <f>AVERAGE(AY29:AY31)</f>
        <v>-8.7003091942766623E-3</v>
      </c>
      <c r="AZ34">
        <f>AVERAGE(AZ29:AZ31)</f>
        <v>1.1802995864749815E-2</v>
      </c>
      <c r="BF34">
        <f>AVERAGE(BF29:BF31)</f>
        <v>-3.9047619047619032E-2</v>
      </c>
      <c r="BG34">
        <f>AVERAGE(BG29:BG31)</f>
        <v>2.4444444444444439E-2</v>
      </c>
      <c r="BH34">
        <f>AVERAGE(BH29:BH31)</f>
        <v>5.2503000187628324E-2</v>
      </c>
      <c r="BI34">
        <f>AVERAGE(BI29:BI31)</f>
        <v>-5.3146525518800253E-2</v>
      </c>
    </row>
    <row r="35" spans="2:61" x14ac:dyDescent="0.25">
      <c r="L35" s="3"/>
      <c r="M35">
        <v>-5.8412698412698423E-2</v>
      </c>
      <c r="N35">
        <v>-1.4285714285714282E-2</v>
      </c>
      <c r="O35">
        <v>1.7860222698932459E-2</v>
      </c>
      <c r="P35">
        <v>-4.1802925254285285E-2</v>
      </c>
      <c r="V35">
        <v>2.3492063492063481E-2</v>
      </c>
      <c r="W35">
        <v>2.5238095238095243E-2</v>
      </c>
      <c r="X35">
        <v>7.0835387394578618E-4</v>
      </c>
      <c r="Y35">
        <v>-4.7130485469910758E-3</v>
      </c>
      <c r="AE35" s="2">
        <v>-2.6984126984126865E-3</v>
      </c>
      <c r="AF35">
        <v>7.9365079365080124E-4</v>
      </c>
      <c r="AG35">
        <v>2.8163948661882742E-3</v>
      </c>
      <c r="AH35">
        <v>-3.3260832225540681E-3</v>
      </c>
      <c r="AN35">
        <v>-7.9365079365091766E-5</v>
      </c>
      <c r="AO35">
        <v>-3.730158730158742E-3</v>
      </c>
      <c r="AP35">
        <v>-2.9431374006454354E-3</v>
      </c>
      <c r="AQ35">
        <v>3.772449261455649E-3</v>
      </c>
      <c r="AW35">
        <v>2.5634920634920646E-2</v>
      </c>
      <c r="AX35">
        <v>1.1349206349206347E-2</v>
      </c>
      <c r="AY35">
        <v>-8.7003091942766623E-3</v>
      </c>
      <c r="AZ35">
        <v>1.1802995864749815E-2</v>
      </c>
      <c r="BF35">
        <v>-3.9047619047619032E-2</v>
      </c>
      <c r="BG35">
        <v>2.4444444444444439E-2</v>
      </c>
      <c r="BH35">
        <v>5.2503000187628324E-2</v>
      </c>
      <c r="BI35">
        <v>-5.3146525518800253E-2</v>
      </c>
    </row>
    <row r="36" spans="2:61" x14ac:dyDescent="0.25">
      <c r="D36" s="4" t="s">
        <v>16</v>
      </c>
      <c r="E36" s="4"/>
      <c r="F36" s="4"/>
      <c r="G36" s="4"/>
      <c r="J36" s="4"/>
      <c r="K36" s="4"/>
      <c r="L36" s="4"/>
      <c r="M36" s="4"/>
    </row>
    <row r="37" spans="2:61" x14ac:dyDescent="0.25">
      <c r="B37">
        <v>20201107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2:61" x14ac:dyDescent="0.25">
      <c r="B38">
        <v>20201114</v>
      </c>
      <c r="C38">
        <v>7</v>
      </c>
      <c r="D38">
        <v>-5.8412698412698423E-2</v>
      </c>
      <c r="E38">
        <v>-1.4285714285714282E-2</v>
      </c>
      <c r="F38">
        <v>1.7860222698932459E-2</v>
      </c>
      <c r="G38">
        <v>-4.1802925254285285E-2</v>
      </c>
    </row>
    <row r="39" spans="2:61" x14ac:dyDescent="0.25">
      <c r="B39">
        <v>20201121</v>
      </c>
      <c r="C39">
        <v>14</v>
      </c>
      <c r="D39">
        <v>2.3492063492063481E-2</v>
      </c>
      <c r="E39">
        <v>2.5238095238095243E-2</v>
      </c>
      <c r="F39">
        <v>7.0835387394578618E-4</v>
      </c>
      <c r="G39">
        <v>-4.7130485469910758E-3</v>
      </c>
    </row>
    <row r="40" spans="2:61" x14ac:dyDescent="0.25">
      <c r="B40">
        <v>20201128</v>
      </c>
      <c r="C40">
        <v>21</v>
      </c>
      <c r="D40">
        <v>-2.6984126984126865E-3</v>
      </c>
      <c r="E40">
        <v>7.9365079365080124E-4</v>
      </c>
      <c r="F40">
        <v>2.8163948661882742E-3</v>
      </c>
      <c r="G40">
        <v>-3.3260832225540681E-3</v>
      </c>
    </row>
    <row r="41" spans="2:61" x14ac:dyDescent="0.25">
      <c r="B41">
        <v>20201205</v>
      </c>
      <c r="C41">
        <v>28</v>
      </c>
      <c r="D41">
        <v>-7.9365079365091766E-5</v>
      </c>
      <c r="E41">
        <v>-3.730158730158742E-3</v>
      </c>
      <c r="F41">
        <v>-2.9431374006454354E-3</v>
      </c>
      <c r="G41">
        <v>3.772449261455649E-3</v>
      </c>
    </row>
    <row r="42" spans="2:61" x14ac:dyDescent="0.25">
      <c r="B42">
        <v>20201212</v>
      </c>
      <c r="C42">
        <v>35</v>
      </c>
      <c r="D42">
        <v>2.5634920634920646E-2</v>
      </c>
      <c r="E42">
        <v>1.1349206349206347E-2</v>
      </c>
      <c r="F42">
        <v>-8.7003091942766623E-3</v>
      </c>
      <c r="G42">
        <v>1.1802995864749815E-2</v>
      </c>
    </row>
    <row r="43" spans="2:61" x14ac:dyDescent="0.25">
      <c r="B43">
        <v>20201219</v>
      </c>
      <c r="C43">
        <v>42</v>
      </c>
      <c r="D43">
        <v>-3.9047619047619032E-2</v>
      </c>
      <c r="E43">
        <v>2.4444444444444439E-2</v>
      </c>
      <c r="F43">
        <v>5.2503000187628324E-2</v>
      </c>
      <c r="G43">
        <v>-5.3146525518800253E-2</v>
      </c>
    </row>
  </sheetData>
  <mergeCells count="38">
    <mergeCell ref="A3:A11"/>
    <mergeCell ref="AK3:AK11"/>
    <mergeCell ref="AB3:AB11"/>
    <mergeCell ref="S3:S11"/>
    <mergeCell ref="J3:J11"/>
    <mergeCell ref="T3:T5"/>
    <mergeCell ref="AC3:AC5"/>
    <mergeCell ref="L25:L35"/>
    <mergeCell ref="D36:G36"/>
    <mergeCell ref="J36:M36"/>
    <mergeCell ref="B3:B5"/>
    <mergeCell ref="K3:K5"/>
    <mergeCell ref="B9:B11"/>
    <mergeCell ref="K9:K11"/>
    <mergeCell ref="AU6:AU8"/>
    <mergeCell ref="BD6:BD8"/>
    <mergeCell ref="BC3:BC11"/>
    <mergeCell ref="AT3:AT11"/>
    <mergeCell ref="T9:T11"/>
    <mergeCell ref="AC9:AC11"/>
    <mergeCell ref="AL9:AL11"/>
    <mergeCell ref="AU9:AU11"/>
    <mergeCell ref="BD9:BD11"/>
    <mergeCell ref="AT1:BB1"/>
    <mergeCell ref="BC1:BK1"/>
    <mergeCell ref="A1:F1"/>
    <mergeCell ref="J1:O1"/>
    <mergeCell ref="S1:X1"/>
    <mergeCell ref="AB1:AJ1"/>
    <mergeCell ref="AK1:AS1"/>
    <mergeCell ref="AL3:AL5"/>
    <mergeCell ref="AU3:AU5"/>
    <mergeCell ref="BD3:BD5"/>
    <mergeCell ref="B6:B8"/>
    <mergeCell ref="K6:K8"/>
    <mergeCell ref="T6:T8"/>
    <mergeCell ref="AC6:AC8"/>
    <mergeCell ref="AL6:AL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D5BDD-9A27-4AC5-A55A-DC0500B2AA6F}">
  <dimension ref="A1:BJ43"/>
  <sheetViews>
    <sheetView workbookViewId="0">
      <selection activeCell="K43" sqref="K43"/>
    </sheetView>
  </sheetViews>
  <sheetFormatPr defaultRowHeight="13.8" x14ac:dyDescent="0.25"/>
  <cols>
    <col min="3" max="3" width="9.5546875" bestFit="1" customWidth="1"/>
    <col min="4" max="4" width="17.109375" customWidth="1"/>
    <col min="31" max="31" width="15" bestFit="1" customWidth="1"/>
    <col min="33" max="33" width="17.21875" customWidth="1"/>
  </cols>
  <sheetData>
    <row r="1" spans="1:62" x14ac:dyDescent="0.25">
      <c r="A1" s="4">
        <v>20201107</v>
      </c>
      <c r="B1" s="4"/>
      <c r="C1" s="4"/>
      <c r="D1" s="4"/>
      <c r="E1" s="4"/>
      <c r="F1" s="4"/>
      <c r="G1" s="4"/>
      <c r="H1" s="4"/>
      <c r="J1" s="4">
        <v>20201114</v>
      </c>
      <c r="K1" s="4"/>
      <c r="L1" s="4"/>
      <c r="M1" s="4"/>
      <c r="N1" s="4"/>
      <c r="O1" s="4"/>
      <c r="P1" s="4"/>
      <c r="Q1" s="4"/>
      <c r="S1" s="4">
        <v>20201121</v>
      </c>
      <c r="T1" s="4"/>
      <c r="U1" s="4"/>
      <c r="V1" s="4"/>
      <c r="W1" s="4"/>
      <c r="X1" s="4"/>
      <c r="Y1" s="4"/>
      <c r="Z1" s="4"/>
      <c r="AB1" s="4">
        <v>20201128</v>
      </c>
      <c r="AC1" s="4"/>
      <c r="AD1" s="4"/>
      <c r="AE1" s="4"/>
      <c r="AF1" s="4"/>
      <c r="AG1" s="4"/>
      <c r="AH1" s="4"/>
      <c r="AI1" s="4"/>
      <c r="AK1" s="4">
        <v>20201205</v>
      </c>
      <c r="AL1" s="4"/>
      <c r="AM1" s="4"/>
      <c r="AN1" s="4"/>
      <c r="AO1" s="4"/>
      <c r="AP1" s="4"/>
      <c r="AQ1" s="4"/>
      <c r="AR1" s="4"/>
      <c r="AT1" s="4">
        <v>20201212</v>
      </c>
      <c r="AU1" s="4"/>
      <c r="AV1" s="4"/>
      <c r="AW1" s="4"/>
      <c r="AX1" s="4"/>
      <c r="AY1" s="4"/>
      <c r="AZ1" s="4"/>
      <c r="BA1" s="4"/>
      <c r="BC1" s="4">
        <v>20201219</v>
      </c>
      <c r="BD1" s="4"/>
      <c r="BE1" s="4"/>
      <c r="BF1" s="4"/>
      <c r="BG1" s="4"/>
      <c r="BH1" s="4"/>
      <c r="BI1" s="4"/>
      <c r="BJ1" s="4"/>
    </row>
    <row r="2" spans="1:62" x14ac:dyDescent="0.25">
      <c r="D2" t="s">
        <v>14</v>
      </c>
      <c r="E2" t="s">
        <v>15</v>
      </c>
      <c r="M2" t="s">
        <v>14</v>
      </c>
      <c r="N2" t="s">
        <v>15</v>
      </c>
      <c r="V2" t="s">
        <v>14</v>
      </c>
      <c r="W2" t="s">
        <v>15</v>
      </c>
      <c r="AE2" t="s">
        <v>14</v>
      </c>
      <c r="AF2" t="s">
        <v>15</v>
      </c>
      <c r="AN2" t="s">
        <v>14</v>
      </c>
      <c r="AO2" t="s">
        <v>15</v>
      </c>
      <c r="AW2" t="s">
        <v>14</v>
      </c>
      <c r="AX2" t="s">
        <v>15</v>
      </c>
      <c r="BF2" t="s">
        <v>14</v>
      </c>
      <c r="BG2" t="s">
        <v>15</v>
      </c>
    </row>
    <row r="3" spans="1:62" x14ac:dyDescent="0.25">
      <c r="A3" s="3" t="s">
        <v>4</v>
      </c>
      <c r="B3" s="3" t="s">
        <v>9</v>
      </c>
      <c r="C3" t="s">
        <v>5</v>
      </c>
      <c r="D3">
        <v>1.46</v>
      </c>
      <c r="E3">
        <v>1.1100000000000001</v>
      </c>
      <c r="F3">
        <v>0.76027397260273977</v>
      </c>
      <c r="G3">
        <v>1.3153153153153152</v>
      </c>
      <c r="H3">
        <v>1.1200000000000001</v>
      </c>
      <c r="J3" s="3" t="s">
        <v>4</v>
      </c>
      <c r="K3" s="3" t="s">
        <v>9</v>
      </c>
      <c r="L3" t="s">
        <v>5</v>
      </c>
      <c r="M3">
        <v>0.85</v>
      </c>
      <c r="N3">
        <v>0.83</v>
      </c>
      <c r="O3">
        <v>0.97647058823529409</v>
      </c>
      <c r="P3">
        <v>1.0240963855421688</v>
      </c>
      <c r="Q3">
        <v>0.87333333333333341</v>
      </c>
      <c r="S3" s="3" t="s">
        <v>4</v>
      </c>
      <c r="T3" s="3" t="s">
        <v>9</v>
      </c>
      <c r="U3" t="s">
        <v>5</v>
      </c>
      <c r="V3">
        <v>1.74</v>
      </c>
      <c r="W3">
        <v>1.44</v>
      </c>
      <c r="X3">
        <v>0.82758620689655171</v>
      </c>
      <c r="Y3">
        <v>1.2083333333333335</v>
      </c>
      <c r="Z3">
        <v>1.2333333333333332</v>
      </c>
      <c r="AB3" s="3" t="s">
        <v>4</v>
      </c>
      <c r="AC3" s="3" t="s">
        <v>9</v>
      </c>
      <c r="AD3" t="s">
        <v>5</v>
      </c>
      <c r="AE3">
        <v>1.96</v>
      </c>
      <c r="AF3">
        <v>1.59</v>
      </c>
      <c r="AG3">
        <v>0.81122448979591844</v>
      </c>
      <c r="AH3">
        <v>1.2327044025157232</v>
      </c>
      <c r="AI3">
        <v>1.2633333333333334</v>
      </c>
      <c r="AK3" s="3" t="s">
        <v>4</v>
      </c>
      <c r="AL3" s="3" t="s">
        <v>9</v>
      </c>
      <c r="AM3" t="s">
        <v>5</v>
      </c>
      <c r="AN3">
        <v>1.1599999999999999</v>
      </c>
      <c r="AO3">
        <v>1.52</v>
      </c>
      <c r="AP3">
        <v>1.3103448275862071</v>
      </c>
      <c r="AQ3">
        <v>0.76315789473684204</v>
      </c>
      <c r="AR3">
        <v>1.1933333333333334</v>
      </c>
      <c r="AT3" s="3" t="s">
        <v>4</v>
      </c>
      <c r="AU3" s="3" t="s">
        <v>9</v>
      </c>
      <c r="AV3" t="s">
        <v>5</v>
      </c>
      <c r="AW3">
        <v>2.29</v>
      </c>
      <c r="AX3">
        <v>1.53</v>
      </c>
      <c r="AY3">
        <v>0.66812227074235808</v>
      </c>
      <c r="AZ3">
        <v>1.4967320261437909</v>
      </c>
      <c r="BA3">
        <v>1.2266666666666668</v>
      </c>
      <c r="BC3" s="3" t="s">
        <v>4</v>
      </c>
      <c r="BD3" s="3" t="s">
        <v>9</v>
      </c>
      <c r="BE3" t="s">
        <v>5</v>
      </c>
      <c r="BF3">
        <v>1.59</v>
      </c>
      <c r="BG3">
        <v>2.17</v>
      </c>
      <c r="BH3">
        <v>1.3647798742138364</v>
      </c>
      <c r="BI3">
        <v>0.73271889400921664</v>
      </c>
      <c r="BJ3">
        <v>1.5266666666666666</v>
      </c>
    </row>
    <row r="4" spans="1:62" x14ac:dyDescent="0.25">
      <c r="A4" s="3"/>
      <c r="B4" s="3"/>
      <c r="C4" t="s">
        <v>6</v>
      </c>
      <c r="D4">
        <v>1.67</v>
      </c>
      <c r="E4">
        <v>1.05</v>
      </c>
      <c r="F4">
        <v>0.62874251497005995</v>
      </c>
      <c r="G4">
        <v>1.5904761904761904</v>
      </c>
      <c r="J4" s="3"/>
      <c r="K4" s="3"/>
      <c r="L4" t="s">
        <v>6</v>
      </c>
      <c r="M4">
        <v>1.1200000000000001</v>
      </c>
      <c r="N4">
        <v>0.92</v>
      </c>
      <c r="O4">
        <v>0.8214285714285714</v>
      </c>
      <c r="P4">
        <v>1.2173913043478262</v>
      </c>
      <c r="S4" s="3"/>
      <c r="T4" s="3"/>
      <c r="U4" t="s">
        <v>6</v>
      </c>
      <c r="V4">
        <v>1.24</v>
      </c>
      <c r="W4">
        <v>1.1100000000000001</v>
      </c>
      <c r="X4">
        <v>0.89516129032258074</v>
      </c>
      <c r="Y4">
        <v>1.117117117117117</v>
      </c>
      <c r="AB4" s="3"/>
      <c r="AC4" s="3"/>
      <c r="AD4" t="s">
        <v>6</v>
      </c>
      <c r="AE4">
        <v>1.24</v>
      </c>
      <c r="AF4">
        <v>1.1100000000000001</v>
      </c>
      <c r="AG4">
        <v>0.89516129032258074</v>
      </c>
      <c r="AH4">
        <v>1.117117117117117</v>
      </c>
      <c r="AK4" s="3"/>
      <c r="AL4" s="3"/>
      <c r="AM4" t="s">
        <v>6</v>
      </c>
      <c r="AN4">
        <v>1.1399999999999999</v>
      </c>
      <c r="AO4">
        <v>1.01</v>
      </c>
      <c r="AP4">
        <v>0.88596491228070184</v>
      </c>
      <c r="AQ4">
        <v>1.1287128712871286</v>
      </c>
      <c r="AT4" s="3"/>
      <c r="AU4" s="3"/>
      <c r="AV4" t="s">
        <v>6</v>
      </c>
      <c r="AW4">
        <v>1.22</v>
      </c>
      <c r="AX4">
        <v>1</v>
      </c>
      <c r="AY4">
        <v>0.81967213114754101</v>
      </c>
      <c r="AZ4">
        <v>1.22</v>
      </c>
      <c r="BC4" s="3"/>
      <c r="BD4" s="3"/>
      <c r="BE4" t="s">
        <v>6</v>
      </c>
      <c r="BF4">
        <v>1.03</v>
      </c>
      <c r="BG4">
        <v>1.25</v>
      </c>
      <c r="BH4">
        <v>1.2135922330097086</v>
      </c>
      <c r="BI4">
        <v>0.82400000000000007</v>
      </c>
    </row>
    <row r="5" spans="1:62" x14ac:dyDescent="0.25">
      <c r="A5" s="3"/>
      <c r="B5" s="3"/>
      <c r="C5" t="s">
        <v>7</v>
      </c>
      <c r="D5">
        <v>1.45</v>
      </c>
      <c r="E5">
        <v>1.2</v>
      </c>
      <c r="F5">
        <v>0.82758620689655171</v>
      </c>
      <c r="G5">
        <v>1.2083333333333333</v>
      </c>
      <c r="J5" s="3"/>
      <c r="K5" s="3"/>
      <c r="L5" t="s">
        <v>7</v>
      </c>
      <c r="M5">
        <v>0.89</v>
      </c>
      <c r="N5">
        <v>0.87</v>
      </c>
      <c r="O5">
        <v>0.97752808988764039</v>
      </c>
      <c r="P5">
        <v>1.0229885057471264</v>
      </c>
      <c r="S5" s="3"/>
      <c r="T5" s="3"/>
      <c r="U5" t="s">
        <v>7</v>
      </c>
      <c r="V5">
        <v>1.3</v>
      </c>
      <c r="W5">
        <v>1.1499999999999999</v>
      </c>
      <c r="X5">
        <v>0.88461538461538447</v>
      </c>
      <c r="Y5">
        <v>1.1304347826086958</v>
      </c>
      <c r="AB5" s="3"/>
      <c r="AC5" s="3"/>
      <c r="AD5" t="s">
        <v>7</v>
      </c>
      <c r="AE5">
        <v>1.1599999999999999</v>
      </c>
      <c r="AF5">
        <v>1.0900000000000001</v>
      </c>
      <c r="AG5">
        <v>0.93965517241379326</v>
      </c>
      <c r="AH5">
        <v>1.0642201834862384</v>
      </c>
      <c r="AK5" s="3"/>
      <c r="AL5" s="3"/>
      <c r="AM5" t="s">
        <v>7</v>
      </c>
      <c r="AN5">
        <v>1.19</v>
      </c>
      <c r="AO5">
        <v>1.05</v>
      </c>
      <c r="AP5">
        <v>0.88235294117647067</v>
      </c>
      <c r="AQ5">
        <v>1.1333333333333333</v>
      </c>
      <c r="AT5" s="3"/>
      <c r="AU5" s="3"/>
      <c r="AV5" t="s">
        <v>7</v>
      </c>
      <c r="AW5">
        <v>1.19</v>
      </c>
      <c r="AX5">
        <v>1.1499999999999999</v>
      </c>
      <c r="AY5">
        <v>0.96638655462184875</v>
      </c>
      <c r="AZ5">
        <v>1.0347826086956522</v>
      </c>
      <c r="BC5" s="3"/>
      <c r="BD5" s="3"/>
      <c r="BE5" t="s">
        <v>7</v>
      </c>
      <c r="BF5">
        <v>1.07</v>
      </c>
      <c r="BG5">
        <v>1.1599999999999999</v>
      </c>
      <c r="BH5">
        <v>1.0841121495327102</v>
      </c>
      <c r="BI5">
        <v>0.9224137931034484</v>
      </c>
    </row>
    <row r="6" spans="1:62" x14ac:dyDescent="0.25">
      <c r="A6" s="3"/>
      <c r="B6" s="3" t="s">
        <v>11</v>
      </c>
      <c r="C6" t="s">
        <v>5</v>
      </c>
      <c r="D6">
        <v>1.25</v>
      </c>
      <c r="E6">
        <v>0.8</v>
      </c>
      <c r="F6">
        <v>0.64</v>
      </c>
      <c r="G6">
        <v>1.5625</v>
      </c>
      <c r="H6">
        <v>0.91333333333333344</v>
      </c>
      <c r="J6" s="3"/>
      <c r="K6" s="3" t="s">
        <v>11</v>
      </c>
      <c r="L6" t="s">
        <v>5</v>
      </c>
      <c r="M6">
        <v>2.23</v>
      </c>
      <c r="N6">
        <v>1.6</v>
      </c>
      <c r="O6">
        <v>0.71748878923766823</v>
      </c>
      <c r="P6">
        <v>1.3937499999999998</v>
      </c>
      <c r="Q6">
        <v>1.2833333333333332</v>
      </c>
      <c r="S6" s="3"/>
      <c r="T6" s="3" t="s">
        <v>11</v>
      </c>
      <c r="U6" t="s">
        <v>5</v>
      </c>
      <c r="V6">
        <v>1.0900000000000001</v>
      </c>
      <c r="W6">
        <v>1.77</v>
      </c>
      <c r="X6">
        <v>0.83486238532110091</v>
      </c>
      <c r="Y6">
        <v>1.1978021978021978</v>
      </c>
      <c r="Z6">
        <v>0.98333333333333339</v>
      </c>
      <c r="AB6" s="3"/>
      <c r="AC6" s="3" t="s">
        <v>11</v>
      </c>
      <c r="AD6" t="s">
        <v>5</v>
      </c>
      <c r="AE6">
        <v>1.18</v>
      </c>
      <c r="AF6">
        <v>1.08</v>
      </c>
      <c r="AG6">
        <v>0.91525423728813571</v>
      </c>
      <c r="AH6">
        <v>1.0925925925925926</v>
      </c>
      <c r="AI6">
        <v>1.1133333333333333</v>
      </c>
      <c r="AK6" s="3"/>
      <c r="AL6" s="3" t="s">
        <v>11</v>
      </c>
      <c r="AM6" t="s">
        <v>5</v>
      </c>
      <c r="AN6">
        <v>1.03</v>
      </c>
      <c r="AO6">
        <v>0.92</v>
      </c>
      <c r="AP6">
        <v>0.89320388349514568</v>
      </c>
      <c r="AQ6">
        <v>1.1195652173913044</v>
      </c>
      <c r="AR6">
        <v>1.0566666666666666</v>
      </c>
      <c r="AT6" s="3"/>
      <c r="AU6" s="3" t="s">
        <v>11</v>
      </c>
      <c r="AV6" t="s">
        <v>5</v>
      </c>
      <c r="AW6">
        <v>1.23</v>
      </c>
      <c r="AX6">
        <v>1.17</v>
      </c>
      <c r="AY6">
        <v>0.95121951219512191</v>
      </c>
      <c r="AZ6">
        <v>1.0512820512820513</v>
      </c>
      <c r="BA6">
        <v>1.1333333333333335</v>
      </c>
      <c r="BC6" s="3"/>
      <c r="BD6" s="3" t="s">
        <v>11</v>
      </c>
      <c r="BE6" t="s">
        <v>5</v>
      </c>
      <c r="BF6">
        <v>1.1100000000000001</v>
      </c>
      <c r="BG6">
        <v>1.34</v>
      </c>
      <c r="BH6">
        <v>1.2072072072072071</v>
      </c>
      <c r="BI6">
        <v>0.82835820895522394</v>
      </c>
      <c r="BJ6">
        <v>1.3933333333333335</v>
      </c>
    </row>
    <row r="7" spans="1:62" x14ac:dyDescent="0.25">
      <c r="A7" s="3"/>
      <c r="B7" s="3"/>
      <c r="C7" t="s">
        <v>6</v>
      </c>
      <c r="D7">
        <v>1.92</v>
      </c>
      <c r="E7">
        <v>1.03</v>
      </c>
      <c r="F7">
        <v>0.53645833333333337</v>
      </c>
      <c r="G7">
        <v>1.8640776699029125</v>
      </c>
      <c r="J7" s="3"/>
      <c r="K7" s="3"/>
      <c r="L7" t="s">
        <v>6</v>
      </c>
      <c r="M7">
        <v>1.21</v>
      </c>
      <c r="N7">
        <v>1.1100000000000001</v>
      </c>
      <c r="O7">
        <v>0.9173553719008265</v>
      </c>
      <c r="P7">
        <v>1.0900900900900901</v>
      </c>
      <c r="S7" s="3"/>
      <c r="T7" s="3"/>
      <c r="U7" t="s">
        <v>6</v>
      </c>
      <c r="V7">
        <v>1.45</v>
      </c>
      <c r="W7">
        <v>1.04</v>
      </c>
      <c r="X7">
        <v>0.71724137931034493</v>
      </c>
      <c r="Y7">
        <v>1.3942307692307692</v>
      </c>
      <c r="AB7" s="3"/>
      <c r="AC7" s="3"/>
      <c r="AD7" t="s">
        <v>6</v>
      </c>
      <c r="AE7">
        <v>1.56</v>
      </c>
      <c r="AF7">
        <v>1.18</v>
      </c>
      <c r="AG7">
        <v>0.75641025641025639</v>
      </c>
      <c r="AH7">
        <v>1.3220338983050848</v>
      </c>
      <c r="AK7" s="3"/>
      <c r="AL7" s="3"/>
      <c r="AM7" t="s">
        <v>6</v>
      </c>
      <c r="AN7">
        <v>1.2</v>
      </c>
      <c r="AO7">
        <v>1.1299999999999999</v>
      </c>
      <c r="AP7">
        <v>0.94166666666666665</v>
      </c>
      <c r="AQ7">
        <v>1.0619469026548674</v>
      </c>
      <c r="AT7" s="3"/>
      <c r="AU7" s="3"/>
      <c r="AV7" t="s">
        <v>6</v>
      </c>
      <c r="AW7">
        <v>1.46</v>
      </c>
      <c r="AX7">
        <v>1.24</v>
      </c>
      <c r="AY7">
        <v>0.84931506849315075</v>
      </c>
      <c r="AZ7">
        <v>1.1774193548387097</v>
      </c>
      <c r="BC7" s="3"/>
      <c r="BD7" s="3"/>
      <c r="BE7" t="s">
        <v>6</v>
      </c>
      <c r="BF7">
        <v>1.2</v>
      </c>
      <c r="BG7">
        <v>1.35</v>
      </c>
      <c r="BH7">
        <v>1.1250000000000002</v>
      </c>
      <c r="BI7">
        <v>0.88888888888888884</v>
      </c>
    </row>
    <row r="8" spans="1:62" x14ac:dyDescent="0.25">
      <c r="A8" s="3"/>
      <c r="B8" s="3"/>
      <c r="C8" t="s">
        <v>7</v>
      </c>
      <c r="D8">
        <v>1.68</v>
      </c>
      <c r="E8">
        <v>0.91</v>
      </c>
      <c r="F8">
        <v>0.54166666666666674</v>
      </c>
      <c r="G8">
        <v>1.846153846153846</v>
      </c>
      <c r="J8" s="3"/>
      <c r="K8" s="3"/>
      <c r="L8" t="s">
        <v>7</v>
      </c>
      <c r="M8">
        <v>1.05</v>
      </c>
      <c r="N8">
        <v>1.1399999999999999</v>
      </c>
      <c r="O8">
        <v>1.0857142857142856</v>
      </c>
      <c r="P8">
        <v>0.92105263157894746</v>
      </c>
      <c r="S8" s="3"/>
      <c r="T8" s="3"/>
      <c r="U8" t="s">
        <v>7</v>
      </c>
      <c r="V8">
        <v>1.1599999999999999</v>
      </c>
      <c r="W8">
        <v>1</v>
      </c>
      <c r="X8">
        <v>0.86206896551724144</v>
      </c>
      <c r="Y8">
        <v>1.1599999999999999</v>
      </c>
      <c r="AB8" s="3"/>
      <c r="AC8" s="3"/>
      <c r="AD8" t="s">
        <v>7</v>
      </c>
      <c r="AE8">
        <v>1.1399999999999999</v>
      </c>
      <c r="AF8">
        <v>1.08</v>
      </c>
      <c r="AG8">
        <v>0.94736842105263175</v>
      </c>
      <c r="AH8">
        <v>1.0555555555555554</v>
      </c>
      <c r="AK8" s="3"/>
      <c r="AL8" s="3"/>
      <c r="AM8" t="s">
        <v>7</v>
      </c>
      <c r="AN8">
        <v>1.29</v>
      </c>
      <c r="AO8">
        <v>1.1200000000000001</v>
      </c>
      <c r="AP8">
        <v>0.86821705426356599</v>
      </c>
      <c r="AQ8">
        <v>1.1517857142857142</v>
      </c>
      <c r="AT8" s="3"/>
      <c r="AU8" s="3"/>
      <c r="AV8" t="s">
        <v>7</v>
      </c>
      <c r="AW8">
        <v>1.44</v>
      </c>
      <c r="AX8">
        <v>0.99</v>
      </c>
      <c r="AY8">
        <v>0.6875</v>
      </c>
      <c r="AZ8">
        <v>1.4545454545454546</v>
      </c>
      <c r="BC8" s="3"/>
      <c r="BD8" s="3"/>
      <c r="BE8" t="s">
        <v>7</v>
      </c>
      <c r="BF8">
        <v>1.18</v>
      </c>
      <c r="BG8">
        <v>1.49</v>
      </c>
      <c r="BH8">
        <v>1.2627118644067796</v>
      </c>
      <c r="BI8">
        <v>0.79194630872483218</v>
      </c>
    </row>
    <row r="9" spans="1:62" x14ac:dyDescent="0.25">
      <c r="A9" s="3"/>
      <c r="B9" s="3" t="s">
        <v>13</v>
      </c>
      <c r="C9" t="s">
        <v>5</v>
      </c>
      <c r="D9">
        <v>1.25</v>
      </c>
      <c r="E9">
        <v>0.96</v>
      </c>
      <c r="F9">
        <v>0.76800000000000002</v>
      </c>
      <c r="G9">
        <v>1.3020833333333335</v>
      </c>
      <c r="H9">
        <v>1.17</v>
      </c>
      <c r="J9" s="3"/>
      <c r="K9" s="3" t="s">
        <v>13</v>
      </c>
      <c r="L9" t="s">
        <v>5</v>
      </c>
      <c r="M9">
        <v>1.4</v>
      </c>
      <c r="N9">
        <v>1.45</v>
      </c>
      <c r="O9">
        <v>1.0357142857142858</v>
      </c>
      <c r="P9">
        <v>0.96551724137931028</v>
      </c>
      <c r="Q9">
        <v>1.18</v>
      </c>
      <c r="S9" s="3"/>
      <c r="T9" s="3" t="s">
        <v>13</v>
      </c>
      <c r="U9" t="s">
        <v>5</v>
      </c>
      <c r="V9">
        <v>1.36</v>
      </c>
      <c r="W9">
        <v>1.25</v>
      </c>
      <c r="X9">
        <v>0.91911764705882348</v>
      </c>
      <c r="Y9">
        <v>1.0880000000000001</v>
      </c>
      <c r="Z9">
        <v>1.1433333333333333</v>
      </c>
      <c r="AB9" s="3"/>
      <c r="AC9" s="3" t="s">
        <v>13</v>
      </c>
      <c r="AD9" t="s">
        <v>5</v>
      </c>
      <c r="AE9">
        <v>1.21</v>
      </c>
      <c r="AF9">
        <v>1.08</v>
      </c>
      <c r="AG9">
        <v>0.89256198347107452</v>
      </c>
      <c r="AH9">
        <v>1.1203703703703702</v>
      </c>
      <c r="AI9">
        <v>1.0233333333333334</v>
      </c>
      <c r="AK9" s="3"/>
      <c r="AL9" s="3" t="s">
        <v>13</v>
      </c>
      <c r="AM9" t="s">
        <v>5</v>
      </c>
      <c r="AN9">
        <v>1.31</v>
      </c>
      <c r="AO9">
        <v>1.21</v>
      </c>
      <c r="AP9">
        <v>0.92366412213740456</v>
      </c>
      <c r="AQ9">
        <v>1.0826446280991737</v>
      </c>
      <c r="AR9">
        <v>1.0599999999999998</v>
      </c>
      <c r="AT9" s="3"/>
      <c r="AU9" s="3" t="s">
        <v>13</v>
      </c>
      <c r="AV9" t="s">
        <v>5</v>
      </c>
      <c r="AW9">
        <v>1.47</v>
      </c>
      <c r="AX9">
        <v>1.1100000000000001</v>
      </c>
      <c r="AY9">
        <v>0.75510204081632659</v>
      </c>
      <c r="AZ9">
        <v>1.3243243243243241</v>
      </c>
      <c r="BA9">
        <v>1.0433333333333332</v>
      </c>
      <c r="BC9" s="3"/>
      <c r="BD9" s="3" t="s">
        <v>13</v>
      </c>
      <c r="BE9" t="s">
        <v>5</v>
      </c>
      <c r="BF9">
        <v>1.06</v>
      </c>
      <c r="BG9">
        <v>1.24</v>
      </c>
      <c r="BH9">
        <v>1.1698113207547169</v>
      </c>
      <c r="BI9">
        <v>0.85483870967741937</v>
      </c>
      <c r="BJ9">
        <v>1.3033333333333335</v>
      </c>
    </row>
    <row r="10" spans="1:62" x14ac:dyDescent="0.25">
      <c r="A10" s="3"/>
      <c r="B10" s="3"/>
      <c r="C10" t="s">
        <v>6</v>
      </c>
      <c r="D10">
        <v>1.95</v>
      </c>
      <c r="E10">
        <v>1.18</v>
      </c>
      <c r="F10">
        <v>0.60512820512820509</v>
      </c>
      <c r="G10">
        <v>1.652542372881356</v>
      </c>
      <c r="J10" s="3"/>
      <c r="K10" s="3"/>
      <c r="L10" t="s">
        <v>6</v>
      </c>
      <c r="M10">
        <v>1.26</v>
      </c>
      <c r="N10">
        <v>1.1399999999999999</v>
      </c>
      <c r="O10">
        <v>0.90476190476190466</v>
      </c>
      <c r="P10">
        <v>1.1052631578947369</v>
      </c>
      <c r="S10" s="3"/>
      <c r="T10" s="3"/>
      <c r="U10" t="s">
        <v>6</v>
      </c>
      <c r="V10">
        <v>1.17</v>
      </c>
      <c r="W10">
        <v>1.05</v>
      </c>
      <c r="X10">
        <v>0.89743589743589758</v>
      </c>
      <c r="Y10">
        <v>1.1142857142857141</v>
      </c>
      <c r="AB10" s="3"/>
      <c r="AC10" s="3"/>
      <c r="AD10" t="s">
        <v>6</v>
      </c>
      <c r="AE10">
        <v>1.1399999999999999</v>
      </c>
      <c r="AF10">
        <v>0.95</v>
      </c>
      <c r="AG10">
        <v>0.83333333333333337</v>
      </c>
      <c r="AH10">
        <v>1.2</v>
      </c>
      <c r="AK10" s="3"/>
      <c r="AL10" s="3"/>
      <c r="AM10" t="s">
        <v>6</v>
      </c>
      <c r="AN10">
        <v>1.1299999999999999</v>
      </c>
      <c r="AO10">
        <v>0.96</v>
      </c>
      <c r="AP10">
        <v>0.8495575221238939</v>
      </c>
      <c r="AQ10">
        <v>1.1770833333333333</v>
      </c>
      <c r="AT10" s="3"/>
      <c r="AU10" s="3"/>
      <c r="AV10" t="s">
        <v>6</v>
      </c>
      <c r="AW10">
        <v>1.53</v>
      </c>
      <c r="AX10">
        <v>1.06</v>
      </c>
      <c r="AY10">
        <v>0.69281045751633985</v>
      </c>
      <c r="AZ10">
        <v>1.4433962264150944</v>
      </c>
      <c r="BC10" s="3"/>
      <c r="BD10" s="3"/>
      <c r="BE10" t="s">
        <v>6</v>
      </c>
      <c r="BF10">
        <v>1.1100000000000001</v>
      </c>
      <c r="BG10">
        <v>1.38</v>
      </c>
      <c r="BH10">
        <v>1.243243243243243</v>
      </c>
      <c r="BI10">
        <v>0.80434782608695665</v>
      </c>
    </row>
    <row r="11" spans="1:62" x14ac:dyDescent="0.25">
      <c r="A11" s="3"/>
      <c r="B11" s="3"/>
      <c r="C11" t="s">
        <v>7</v>
      </c>
      <c r="D11">
        <v>2</v>
      </c>
      <c r="E11">
        <v>1.37</v>
      </c>
      <c r="F11">
        <v>0.68500000000000005</v>
      </c>
      <c r="G11">
        <v>1.4598540145985401</v>
      </c>
      <c r="J11" s="3"/>
      <c r="K11" s="3"/>
      <c r="L11" t="s">
        <v>7</v>
      </c>
      <c r="M11">
        <v>0.88</v>
      </c>
      <c r="N11">
        <v>0.95</v>
      </c>
      <c r="O11">
        <v>1.0795454545454546</v>
      </c>
      <c r="P11">
        <v>0.9263157894736842</v>
      </c>
      <c r="S11" s="3"/>
      <c r="T11" s="3"/>
      <c r="U11" t="s">
        <v>7</v>
      </c>
      <c r="V11">
        <v>1.22</v>
      </c>
      <c r="W11">
        <v>1.1299999999999999</v>
      </c>
      <c r="X11">
        <v>0.92622950819672123</v>
      </c>
      <c r="Y11">
        <v>1.0796460176991152</v>
      </c>
      <c r="AB11" s="3"/>
      <c r="AC11" s="3"/>
      <c r="AD11" t="s">
        <v>7</v>
      </c>
      <c r="AE11">
        <v>1.1399999999999999</v>
      </c>
      <c r="AF11">
        <v>1.04</v>
      </c>
      <c r="AG11">
        <v>0.91228070175438603</v>
      </c>
      <c r="AH11">
        <v>1.096153846153846</v>
      </c>
      <c r="AK11" s="3"/>
      <c r="AL11" s="3"/>
      <c r="AM11" t="s">
        <v>7</v>
      </c>
      <c r="AN11">
        <v>1.0900000000000001</v>
      </c>
      <c r="AO11">
        <v>1.01</v>
      </c>
      <c r="AP11">
        <v>0.92660550458715585</v>
      </c>
      <c r="AQ11">
        <v>1.0792079207920793</v>
      </c>
      <c r="AT11" s="3"/>
      <c r="AU11" s="3"/>
      <c r="AV11" t="s">
        <v>7</v>
      </c>
      <c r="AW11">
        <v>1.37</v>
      </c>
      <c r="AX11">
        <v>0.96</v>
      </c>
      <c r="AY11">
        <v>0.70072992700729919</v>
      </c>
      <c r="AZ11">
        <v>1.4270833333333335</v>
      </c>
      <c r="BC11" s="3"/>
      <c r="BD11" s="3"/>
      <c r="BE11" t="s">
        <v>7</v>
      </c>
      <c r="BF11">
        <v>1.01</v>
      </c>
      <c r="BG11">
        <v>1.29</v>
      </c>
      <c r="BH11">
        <v>1.2772277227722773</v>
      </c>
      <c r="BI11">
        <v>0.78294573643410847</v>
      </c>
    </row>
    <row r="14" spans="1:62" x14ac:dyDescent="0.25">
      <c r="B14" t="s">
        <v>8</v>
      </c>
      <c r="D14">
        <f>AVERAGE(D3:D5)</f>
        <v>1.5266666666666666</v>
      </c>
      <c r="E14">
        <f>AVERAGE(E3:E5)</f>
        <v>1.1200000000000001</v>
      </c>
      <c r="F14">
        <f>E21/D21</f>
        <v>0.73362445414847166</v>
      </c>
      <c r="G14">
        <f>D14/E14</f>
        <v>1.3630952380952379</v>
      </c>
      <c r="M14">
        <f>AVERAGE(M3:M5)</f>
        <v>0.95333333333333348</v>
      </c>
      <c r="N14">
        <f>AVERAGE(N3:N5)</f>
        <v>0.87333333333333341</v>
      </c>
      <c r="O14">
        <f>N14/M14</f>
        <v>0.91608391608391604</v>
      </c>
      <c r="P14">
        <f>M14/N14</f>
        <v>1.0916030534351147</v>
      </c>
      <c r="V14">
        <f>AVERAGE(V3:V5)</f>
        <v>1.4266666666666667</v>
      </c>
      <c r="W14">
        <f>AVERAGE(W3:W5)</f>
        <v>1.2333333333333332</v>
      </c>
      <c r="X14">
        <f>W14/V14</f>
        <v>0.86448598130841103</v>
      </c>
      <c r="Y14">
        <f>V14/W14</f>
        <v>1.1567567567567569</v>
      </c>
      <c r="AE14">
        <f>AVERAGE(AE3:AE5)</f>
        <v>1.4533333333333334</v>
      </c>
      <c r="AF14">
        <f>AVERAGE(AF3:AF5)</f>
        <v>1.2633333333333334</v>
      </c>
      <c r="AG14">
        <f>AF14/AE14</f>
        <v>0.86926605504587162</v>
      </c>
      <c r="AH14">
        <f>AE14/AF14</f>
        <v>1.1503957783641161</v>
      </c>
      <c r="AN14">
        <f>AVERAGE(AN3:AN5)</f>
        <v>1.1633333333333333</v>
      </c>
      <c r="AO14">
        <f>AVERAGE(AO3:AO5)</f>
        <v>1.1933333333333334</v>
      </c>
      <c r="AP14">
        <f>AO14/AN14</f>
        <v>1.0257879656160458</v>
      </c>
      <c r="AQ14">
        <f>AN14/AO14</f>
        <v>0.97486033519553073</v>
      </c>
      <c r="AW14">
        <f>AVERAGE(AW3:AW5)</f>
        <v>1.5666666666666664</v>
      </c>
      <c r="AX14">
        <f>AVERAGE(AX3:AX5)</f>
        <v>1.2266666666666668</v>
      </c>
      <c r="AY14">
        <f>AX14/AW14</f>
        <v>0.78297872340425556</v>
      </c>
      <c r="AZ14">
        <f>AW14/AX14</f>
        <v>1.2771739130434778</v>
      </c>
      <c r="BF14">
        <f>AVERAGE(BF3:BF5)</f>
        <v>1.2300000000000002</v>
      </c>
      <c r="BG14">
        <f>AVERAGE(BG3:BG5)</f>
        <v>1.5266666666666666</v>
      </c>
      <c r="BH14">
        <f>BG14/BF14</f>
        <v>1.2411924119241189</v>
      </c>
      <c r="BI14">
        <f>BF14/BG14</f>
        <v>0.80567685589519666</v>
      </c>
    </row>
    <row r="16" spans="1:62" x14ac:dyDescent="0.25">
      <c r="B16" t="s">
        <v>10</v>
      </c>
      <c r="D16">
        <f>AVERAGE(D6:D8)</f>
        <v>1.6166666666666665</v>
      </c>
      <c r="E16">
        <f>AVERAGE(E6:E8)</f>
        <v>0.91333333333333344</v>
      </c>
      <c r="F16">
        <f>E22/D22</f>
        <v>0.56494845360824753</v>
      </c>
      <c r="G16">
        <f>D16/E16</f>
        <v>1.7700729927007295</v>
      </c>
      <c r="M16">
        <f>AVERAGE(M6:M8)</f>
        <v>1.4966666666666668</v>
      </c>
      <c r="N16">
        <f>AVERAGE(N6:N8)</f>
        <v>1.2833333333333332</v>
      </c>
      <c r="O16">
        <f>N16/M16</f>
        <v>0.85746102449888628</v>
      </c>
      <c r="P16">
        <f>M16/N16</f>
        <v>1.1662337662337665</v>
      </c>
      <c r="V16">
        <f>AVERAGE(V6:V8)</f>
        <v>1.2333333333333334</v>
      </c>
      <c r="W16">
        <f>AVERAGE(W6:W8)</f>
        <v>1.27</v>
      </c>
      <c r="X16">
        <f>W16/V16</f>
        <v>1.0297297297297296</v>
      </c>
      <c r="Y16">
        <f>V16/W16</f>
        <v>0.97112860892388453</v>
      </c>
      <c r="AE16">
        <f>AVERAGE(AE6:AE8)</f>
        <v>1.2933333333333332</v>
      </c>
      <c r="AF16">
        <f>AVERAGE(AF6:AF8)</f>
        <v>1.1133333333333333</v>
      </c>
      <c r="AG16">
        <f>AF16/AE16</f>
        <v>0.86082474226804129</v>
      </c>
      <c r="AH16">
        <f>AE16/AF16</f>
        <v>1.1616766467065869</v>
      </c>
      <c r="AN16">
        <f>AVERAGE(AN6:AN8)</f>
        <v>1.1733333333333333</v>
      </c>
      <c r="AO16">
        <f>AVERAGE(AO6:AO8)</f>
        <v>1.0566666666666666</v>
      </c>
      <c r="AP16">
        <f>AO16/AN16</f>
        <v>0.90056818181818177</v>
      </c>
      <c r="AQ16">
        <f>AN16/AO16</f>
        <v>1.110410094637224</v>
      </c>
      <c r="AW16">
        <f>AVERAGE(AW6:AW8)</f>
        <v>1.3766666666666667</v>
      </c>
      <c r="AX16">
        <f>AVERAGE(AX6:AX8)</f>
        <v>1.1333333333333335</v>
      </c>
      <c r="AY16">
        <f>AX16/AW16</f>
        <v>0.82324455205811153</v>
      </c>
      <c r="AZ16">
        <f>AW16/AX16</f>
        <v>1.2147058823529411</v>
      </c>
      <c r="BF16">
        <f>AVERAGE(BF6:BF8)</f>
        <v>1.1633333333333333</v>
      </c>
      <c r="BG16">
        <f>AVERAGE(BG6:BG8)</f>
        <v>1.3933333333333335</v>
      </c>
      <c r="BH16">
        <f>BG16/BF16</f>
        <v>1.1977077363896851</v>
      </c>
      <c r="BI16">
        <f>BF16/BG16</f>
        <v>0.83492822966507163</v>
      </c>
    </row>
    <row r="18" spans="2:61" x14ac:dyDescent="0.25">
      <c r="B18" t="s">
        <v>12</v>
      </c>
      <c r="D18">
        <f>AVERAGE(D9:D11)</f>
        <v>1.7333333333333334</v>
      </c>
      <c r="E18">
        <f>AVERAGE(E9:E11)</f>
        <v>1.17</v>
      </c>
      <c r="F18">
        <f>E23/D23</f>
        <v>0.67499999999999993</v>
      </c>
      <c r="G18">
        <f>D18/E18</f>
        <v>1.4814814814814816</v>
      </c>
      <c r="M18">
        <f>AVERAGE(M9:M11)</f>
        <v>1.18</v>
      </c>
      <c r="N18">
        <f>AVERAGE(N9:N11)</f>
        <v>1.18</v>
      </c>
      <c r="O18">
        <f>N18/M18</f>
        <v>1</v>
      </c>
      <c r="P18">
        <f>M18/N18</f>
        <v>1</v>
      </c>
      <c r="V18">
        <f>AVERAGE(V9:V11)</f>
        <v>1.25</v>
      </c>
      <c r="W18">
        <f>AVERAGE(W9:W11)</f>
        <v>1.1433333333333333</v>
      </c>
      <c r="X18">
        <f>W18/V18</f>
        <v>0.91466666666666663</v>
      </c>
      <c r="Y18">
        <f>V18/W18</f>
        <v>1.0932944606413995</v>
      </c>
      <c r="AE18">
        <f>AVERAGE(AE9:AE11)</f>
        <v>1.1633333333333331</v>
      </c>
      <c r="AF18">
        <f>AVERAGE(AF9:AF11)</f>
        <v>1.0233333333333334</v>
      </c>
      <c r="AG18">
        <f>AF18/AE18</f>
        <v>0.87965616045845296</v>
      </c>
      <c r="AH18">
        <f>AE18/AF18</f>
        <v>1.1368078175895762</v>
      </c>
      <c r="AN18">
        <f>AVERAGE(AN9:AN11)</f>
        <v>1.1766666666666667</v>
      </c>
      <c r="AO18">
        <f>AVERAGE(AO9:AO11)</f>
        <v>1.0599999999999998</v>
      </c>
      <c r="AP18">
        <f>AO18/AN18</f>
        <v>0.90084985835694031</v>
      </c>
      <c r="AQ18">
        <f>AN18/AO18</f>
        <v>1.1100628930817613</v>
      </c>
      <c r="AW18">
        <f>AVERAGE(AW9:AW11)</f>
        <v>1.4566666666666668</v>
      </c>
      <c r="AX18">
        <f>AVERAGE(AX9:AX11)</f>
        <v>1.0433333333333332</v>
      </c>
      <c r="AY18">
        <f>AX18/AW18</f>
        <v>0.7162471395881006</v>
      </c>
      <c r="AZ18">
        <f>AW18/AX18</f>
        <v>1.3961661341853038</v>
      </c>
      <c r="BF18">
        <f>AVERAGE(BF9:BF11)</f>
        <v>1.0599999999999998</v>
      </c>
      <c r="BG18">
        <f>AVERAGE(BG9:BG11)</f>
        <v>1.3033333333333335</v>
      </c>
      <c r="BH18">
        <f>BG18/BF18</f>
        <v>1.2295597484276732</v>
      </c>
      <c r="BI18">
        <f>BF18/BG18</f>
        <v>0.81329923273657267</v>
      </c>
    </row>
    <row r="21" spans="2:61" x14ac:dyDescent="0.25">
      <c r="B21" t="s">
        <v>8</v>
      </c>
      <c r="D21">
        <v>1.5266666666666666</v>
      </c>
      <c r="E21">
        <v>1.1200000000000001</v>
      </c>
      <c r="F21">
        <v>0.73362445414847166</v>
      </c>
      <c r="G21">
        <v>1.3630952380952379</v>
      </c>
      <c r="M21">
        <v>0.95333333333333348</v>
      </c>
      <c r="N21">
        <v>0.87333333333333341</v>
      </c>
      <c r="O21">
        <v>0.91608391608391604</v>
      </c>
      <c r="P21">
        <v>1.0916030534351147</v>
      </c>
      <c r="V21">
        <v>1.4266666666666667</v>
      </c>
      <c r="W21">
        <v>1.2333333333333332</v>
      </c>
      <c r="X21">
        <v>0.86448598130841103</v>
      </c>
      <c r="Y21">
        <v>1.1567567567567569</v>
      </c>
      <c r="AE21">
        <v>1.4533333333333334</v>
      </c>
      <c r="AF21">
        <v>1.2633333333333301</v>
      </c>
      <c r="AG21">
        <v>0.86926605504587162</v>
      </c>
      <c r="AH21">
        <v>1.1503957783641161</v>
      </c>
      <c r="AN21">
        <v>1.1633333333333333</v>
      </c>
      <c r="AO21">
        <v>1.1933333333333334</v>
      </c>
      <c r="AP21">
        <v>1.0257879656160458</v>
      </c>
      <c r="AQ21">
        <v>0.97486033519553073</v>
      </c>
      <c r="AW21">
        <v>1.5666666666666664</v>
      </c>
      <c r="AX21">
        <v>1.2266666666666668</v>
      </c>
      <c r="AY21">
        <v>0.78297872340425556</v>
      </c>
      <c r="AZ21">
        <v>1.2771739130434778</v>
      </c>
      <c r="BF21">
        <v>1.2300000000000002</v>
      </c>
      <c r="BG21">
        <v>1.5266666666666666</v>
      </c>
      <c r="BH21">
        <v>1.2411924119241189</v>
      </c>
      <c r="BI21">
        <v>0.80567685589519666</v>
      </c>
    </row>
    <row r="22" spans="2:61" x14ac:dyDescent="0.25">
      <c r="B22" t="s">
        <v>10</v>
      </c>
      <c r="D22">
        <v>1.6166666666666665</v>
      </c>
      <c r="E22">
        <v>0.91333333333333344</v>
      </c>
      <c r="F22">
        <v>0.56494845360824753</v>
      </c>
      <c r="G22">
        <v>1.7700729927007295</v>
      </c>
      <c r="M22">
        <v>1.4966666666666668</v>
      </c>
      <c r="N22">
        <v>1.2833333333333332</v>
      </c>
      <c r="O22">
        <v>0.85746102449888628</v>
      </c>
      <c r="P22">
        <v>1.1662337662337665</v>
      </c>
      <c r="V22">
        <v>1.2333333333333334</v>
      </c>
      <c r="W22">
        <v>1.27</v>
      </c>
      <c r="X22">
        <v>0.79729729729729726</v>
      </c>
      <c r="Y22">
        <v>1.2542372881355932</v>
      </c>
      <c r="AE22">
        <v>1.2933333333333332</v>
      </c>
      <c r="AF22">
        <v>1.11333333333333</v>
      </c>
      <c r="AG22">
        <v>0.86082474226804129</v>
      </c>
      <c r="AH22">
        <v>1.1616766467065869</v>
      </c>
      <c r="AN22">
        <v>1.1733333333333333</v>
      </c>
      <c r="AO22">
        <v>1.0566666666666666</v>
      </c>
      <c r="AP22">
        <v>0.90056818181818177</v>
      </c>
      <c r="AQ22">
        <v>1.110410094637224</v>
      </c>
      <c r="AW22">
        <v>1.3766666666666667</v>
      </c>
      <c r="AX22">
        <v>1.1333333333333335</v>
      </c>
      <c r="AY22">
        <v>0.82324455205811153</v>
      </c>
      <c r="AZ22">
        <v>1.2147058823529411</v>
      </c>
      <c r="BF22">
        <v>1.1633333333333333</v>
      </c>
      <c r="BG22">
        <v>1.3933333333333335</v>
      </c>
      <c r="BH22">
        <v>1.1977077363896851</v>
      </c>
      <c r="BI22">
        <v>0.83492822966507163</v>
      </c>
    </row>
    <row r="23" spans="2:61" x14ac:dyDescent="0.25">
      <c r="B23" t="s">
        <v>12</v>
      </c>
      <c r="D23">
        <v>1.7333333333333334</v>
      </c>
      <c r="E23">
        <v>1.17</v>
      </c>
      <c r="F23">
        <v>0.67499999999999993</v>
      </c>
      <c r="G23">
        <v>1.4814814814814816</v>
      </c>
      <c r="M23">
        <v>1.18</v>
      </c>
      <c r="N23">
        <v>1.18</v>
      </c>
      <c r="O23">
        <v>1</v>
      </c>
      <c r="P23">
        <v>1</v>
      </c>
      <c r="V23">
        <v>1.25</v>
      </c>
      <c r="W23">
        <v>1.1433333333333333</v>
      </c>
      <c r="X23">
        <v>0.91466666666666663</v>
      </c>
      <c r="Y23">
        <v>1.0932944606413995</v>
      </c>
      <c r="AE23">
        <v>1.1633333333333331</v>
      </c>
      <c r="AF23">
        <v>1.0233333333333334</v>
      </c>
      <c r="AG23">
        <v>0.87965616045845296</v>
      </c>
      <c r="AH23">
        <v>1.1368078175895762</v>
      </c>
      <c r="AN23">
        <v>1.1766666666666667</v>
      </c>
      <c r="AO23">
        <v>1.0599999999999998</v>
      </c>
      <c r="AP23">
        <v>0.90084985835694031</v>
      </c>
      <c r="AQ23">
        <v>1.1100628930817613</v>
      </c>
      <c r="AW23">
        <v>1.4566666666666668</v>
      </c>
      <c r="AX23">
        <v>1.0433333333333332</v>
      </c>
      <c r="AY23">
        <v>0.7162471395881006</v>
      </c>
      <c r="AZ23">
        <v>1.3961661341853038</v>
      </c>
      <c r="BF23">
        <v>1.0599999999999998</v>
      </c>
      <c r="BG23">
        <v>1.3033333333333335</v>
      </c>
      <c r="BH23">
        <v>1.2295597484276732</v>
      </c>
      <c r="BI23">
        <v>0.81329923273657267</v>
      </c>
    </row>
    <row r="25" spans="2:61" ht="13.8" customHeight="1" x14ac:dyDescent="0.25">
      <c r="B25" t="s">
        <v>8</v>
      </c>
      <c r="D25">
        <v>1.5266666666666666</v>
      </c>
      <c r="E25">
        <v>1.1200000000000001</v>
      </c>
      <c r="F25">
        <v>0.73362445414847166</v>
      </c>
      <c r="G25">
        <v>1.3630952380952379</v>
      </c>
      <c r="L25" s="3" t="s">
        <v>16</v>
      </c>
      <c r="M25">
        <f>(M21-D21)/7</f>
        <v>-8.1904761904761883E-2</v>
      </c>
      <c r="N25">
        <f>(N21-E21)/7</f>
        <v>-3.5238095238095242E-2</v>
      </c>
      <c r="O25">
        <f>(O21-F21)/7</f>
        <v>2.6065637419349197E-2</v>
      </c>
      <c r="P25">
        <f>(P21-G21)/7</f>
        <v>-3.878459780858904E-2</v>
      </c>
      <c r="V25">
        <f>(V21-M21)/7</f>
        <v>6.7619047619047606E-2</v>
      </c>
      <c r="W25">
        <f>(W21-N21)/7</f>
        <v>5.1428571428571393E-2</v>
      </c>
      <c r="X25">
        <f>(X21-O21)/7</f>
        <v>-7.3711335393578581E-3</v>
      </c>
      <c r="Y25">
        <f>(Y21-P21)/7</f>
        <v>9.3076719030917542E-3</v>
      </c>
      <c r="AE25">
        <f>(AE21-V21)/7</f>
        <v>3.8095238095238021E-3</v>
      </c>
      <c r="AF25">
        <f>(AF21-W21)/7</f>
        <v>4.2857142857138453E-3</v>
      </c>
      <c r="AG25">
        <f>(AG21-X21)/7</f>
        <v>6.828676767800841E-4</v>
      </c>
      <c r="AH25">
        <f>(AH21-Y21)/7</f>
        <v>-9.0871119894868943E-4</v>
      </c>
      <c r="AN25">
        <f>(AN21-AE21)/7</f>
        <v>-4.1428571428571433E-2</v>
      </c>
      <c r="AO25">
        <f>(AO21-AF21)/7</f>
        <v>-9.9999999999995336E-3</v>
      </c>
      <c r="AP25">
        <f>(AP21-AG21)/7</f>
        <v>2.2360272938596309E-2</v>
      </c>
      <c r="AQ25">
        <f>(AQ21-AH21)/7</f>
        <v>-2.5076491881226484E-2</v>
      </c>
      <c r="AW25">
        <f>(AW21-AN21)/7</f>
        <v>5.7619047619047584E-2</v>
      </c>
      <c r="AX25">
        <f>(AX21-AO21)/7</f>
        <v>4.7619047619047771E-3</v>
      </c>
      <c r="AY25">
        <f>(AY21-AP21)/7</f>
        <v>-3.4687034601684319E-2</v>
      </c>
      <c r="AZ25">
        <f>(AZ21-AQ21)/7</f>
        <v>4.3187653978278159E-2</v>
      </c>
      <c r="BF25">
        <f>(BF21-AW21)/7</f>
        <v>-4.8095238095238031E-2</v>
      </c>
      <c r="BG25">
        <f>(BG21-AX21)/7</f>
        <v>4.285714285714283E-2</v>
      </c>
      <c r="BH25">
        <f>(BH21-AY21)/7</f>
        <v>6.5459098359980469E-2</v>
      </c>
      <c r="BI25">
        <f>(BI21-AZ21)/7</f>
        <v>-6.735672244975445E-2</v>
      </c>
    </row>
    <row r="26" spans="2:61" x14ac:dyDescent="0.25">
      <c r="B26" t="s">
        <v>10</v>
      </c>
      <c r="D26">
        <v>1.6166666666666665</v>
      </c>
      <c r="E26">
        <v>0.91333333333333344</v>
      </c>
      <c r="F26">
        <v>0.56494845360824753</v>
      </c>
      <c r="G26">
        <v>1.7700729927007295</v>
      </c>
      <c r="L26" s="3"/>
      <c r="M26">
        <f t="shared" ref="M26:M27" si="0">(M22-D22)/7</f>
        <v>-1.7142857142857095E-2</v>
      </c>
      <c r="N26">
        <f t="shared" ref="N26:N27" si="1">(N22-E22)/7</f>
        <v>5.2857142857142825E-2</v>
      </c>
      <c r="O26">
        <f t="shared" ref="O26:O27" si="2">(O22-F22)/7</f>
        <v>4.1787510127234105E-2</v>
      </c>
      <c r="P26">
        <f t="shared" ref="P26:P27" si="3">(P22-G22)/7</f>
        <v>-8.6262746638137572E-2</v>
      </c>
      <c r="V26">
        <f>(V22-M22)/7</f>
        <v>-3.7619047619047628E-2</v>
      </c>
      <c r="W26">
        <f>(W22-N22)/7</f>
        <v>-1.9047619047618852E-3</v>
      </c>
      <c r="X26">
        <f t="shared" ref="X26:X27" si="4">(X22-O22)/7</f>
        <v>-8.594818171655574E-3</v>
      </c>
      <c r="Y26">
        <f t="shared" ref="Y26:Y27" si="5">(Y22-P22)/7</f>
        <v>1.2571931700260957E-2</v>
      </c>
      <c r="AE26">
        <f t="shared" ref="AE26:AE27" si="6">(AE22-V22)/7</f>
        <v>8.5714285714285476E-3</v>
      </c>
      <c r="AF26">
        <f>(AF22-W22)/7</f>
        <v>-2.2380952380952866E-2</v>
      </c>
      <c r="AG26">
        <f t="shared" ref="AG26:AG27" si="7">(AG22-X22)/7</f>
        <v>9.0753492815348613E-3</v>
      </c>
      <c r="AH26">
        <f t="shared" ref="AH26:AH27" si="8">(AH22-Y22)/7</f>
        <v>-1.3222948775572332E-2</v>
      </c>
      <c r="AN26">
        <f t="shared" ref="AN26:AN27" si="9">(AN22-AE22)/7</f>
        <v>-1.7142857142857126E-2</v>
      </c>
      <c r="AO26">
        <f t="shared" ref="AO26:AO27" si="10">(AO22-AF22)/7</f>
        <v>-8.0952380952376158E-3</v>
      </c>
      <c r="AP26">
        <f t="shared" ref="AP26:AP27" si="11">(AP22-AG22)/7</f>
        <v>5.6776342214486398E-3</v>
      </c>
      <c r="AQ26">
        <f t="shared" ref="AQ26:AQ27" si="12">(AQ22-AH22)/7</f>
        <v>-7.3237931527661325E-3</v>
      </c>
      <c r="AW26">
        <f t="shared" ref="AW26:AW27" si="13">(AW22-AN22)/7</f>
        <v>2.9047619047619051E-2</v>
      </c>
      <c r="AX26">
        <f t="shared" ref="AX26:AX27" si="14">(AX22-AO22)/7</f>
        <v>1.0952380952380983E-2</v>
      </c>
      <c r="AY26">
        <f t="shared" ref="AY26:AY27" si="15">(AY22-AP22)/7</f>
        <v>-1.1046232822867177E-2</v>
      </c>
      <c r="AZ26">
        <f t="shared" ref="AZ26:AZ27" si="16">(AZ22-AQ22)/7</f>
        <v>1.4899398245102446E-2</v>
      </c>
      <c r="BF26">
        <f t="shared" ref="BF26:BF27" si="17">(BF22-AW22)/7</f>
        <v>-3.0476190476190483E-2</v>
      </c>
      <c r="BG26">
        <f t="shared" ref="BG26:BG27" si="18">(BG22-AX22)/7</f>
        <v>3.7142857142857144E-2</v>
      </c>
      <c r="BH26">
        <f t="shared" ref="BH26:BH27" si="19">(BH22-AY22)/7</f>
        <v>5.3494740618796222E-2</v>
      </c>
      <c r="BI26">
        <f t="shared" ref="BI26:BI27" si="20">(BI22-AZ22)/7</f>
        <v>-5.4253950383981349E-2</v>
      </c>
    </row>
    <row r="27" spans="2:61" x14ac:dyDescent="0.25">
      <c r="B27" t="s">
        <v>12</v>
      </c>
      <c r="D27">
        <v>1.7333333333333334</v>
      </c>
      <c r="E27">
        <v>1.17</v>
      </c>
      <c r="F27">
        <v>0.67499999999999993</v>
      </c>
      <c r="G27">
        <v>1.4814814814814816</v>
      </c>
      <c r="L27" s="3"/>
      <c r="M27">
        <f t="shared" si="0"/>
        <v>-7.9047619047619061E-2</v>
      </c>
      <c r="N27">
        <f t="shared" si="1"/>
        <v>1.4285714285714299E-3</v>
      </c>
      <c r="O27">
        <f t="shared" si="2"/>
        <v>4.6428571428571437E-2</v>
      </c>
      <c r="P27">
        <f t="shared" si="3"/>
        <v>-6.8783068783068807E-2</v>
      </c>
      <c r="V27">
        <f>(V23-M23)/7</f>
        <v>1.0000000000000009E-2</v>
      </c>
      <c r="W27">
        <f t="shared" ref="W27" si="21">(W23-N23)/7</f>
        <v>-5.2380952380952318E-3</v>
      </c>
      <c r="X27">
        <f t="shared" si="4"/>
        <v>-1.2190476190476196E-2</v>
      </c>
      <c r="Y27">
        <f t="shared" si="5"/>
        <v>1.3327780091628494E-2</v>
      </c>
      <c r="AE27">
        <f t="shared" si="6"/>
        <v>-1.2380952380952413E-2</v>
      </c>
      <c r="AF27">
        <f>(AF23-W23)/7</f>
        <v>-1.7142857142857126E-2</v>
      </c>
      <c r="AG27">
        <f t="shared" si="7"/>
        <v>-5.0015008868876665E-3</v>
      </c>
      <c r="AH27">
        <f t="shared" si="8"/>
        <v>6.2161938497395297E-3</v>
      </c>
      <c r="AN27">
        <f t="shared" si="9"/>
        <v>1.9047619047619488E-3</v>
      </c>
      <c r="AO27">
        <f t="shared" si="10"/>
        <v>5.2380952380952006E-3</v>
      </c>
      <c r="AP27">
        <f t="shared" si="11"/>
        <v>3.0276711283553359E-3</v>
      </c>
      <c r="AQ27">
        <f t="shared" si="12"/>
        <v>-3.820703501116407E-3</v>
      </c>
      <c r="AW27">
        <f t="shared" si="13"/>
        <v>0.04</v>
      </c>
      <c r="AX27">
        <f t="shared" si="14"/>
        <v>-2.3809523809523725E-3</v>
      </c>
      <c r="AY27">
        <f t="shared" si="15"/>
        <v>-2.6371816966977102E-2</v>
      </c>
      <c r="AZ27">
        <f t="shared" si="16"/>
        <v>4.0871891586220351E-2</v>
      </c>
      <c r="BF27">
        <f t="shared" si="17"/>
        <v>-5.6666666666666705E-2</v>
      </c>
      <c r="BG27">
        <f t="shared" si="18"/>
        <v>3.7142857142857179E-2</v>
      </c>
      <c r="BH27">
        <f t="shared" si="19"/>
        <v>7.3330372691367524E-2</v>
      </c>
      <c r="BI27">
        <f t="shared" si="20"/>
        <v>-8.3266700206961586E-2</v>
      </c>
    </row>
    <row r="28" spans="2:61" x14ac:dyDescent="0.25">
      <c r="L28" s="3"/>
    </row>
    <row r="29" spans="2:61" ht="13.8" customHeight="1" x14ac:dyDescent="0.25">
      <c r="L29" s="3"/>
      <c r="M29">
        <v>-8.1904761904761883E-2</v>
      </c>
      <c r="N29">
        <v>-3.5238095238095242E-2</v>
      </c>
      <c r="O29">
        <v>2.6065637419349197E-2</v>
      </c>
      <c r="P29">
        <v>-3.878459780858904E-2</v>
      </c>
      <c r="V29">
        <v>6.7619047619047606E-2</v>
      </c>
      <c r="W29">
        <v>5.1428571428571393E-2</v>
      </c>
      <c r="X29">
        <v>-7.3711335393578581E-3</v>
      </c>
      <c r="Y29">
        <v>9.3076719030917542E-3</v>
      </c>
      <c r="AE29">
        <v>3.8095238095238021E-3</v>
      </c>
      <c r="AF29">
        <v>4.2857142857143215E-3</v>
      </c>
      <c r="AG29">
        <v>6.828676767800841E-4</v>
      </c>
      <c r="AH29">
        <v>-9.0871119894868943E-4</v>
      </c>
      <c r="AN29">
        <v>-4.1428571428571433E-2</v>
      </c>
      <c r="AO29">
        <v>-1.0000000000000009E-2</v>
      </c>
      <c r="AP29">
        <v>2.2360272938596309E-2</v>
      </c>
      <c r="AQ29">
        <v>-2.5076491881226484E-2</v>
      </c>
      <c r="AW29">
        <v>5.7619047619047584E-2</v>
      </c>
      <c r="AX29">
        <v>4.7619047619047771E-3</v>
      </c>
      <c r="AY29">
        <v>-3.4687034601684319E-2</v>
      </c>
      <c r="AZ29">
        <v>4.3187653978278159E-2</v>
      </c>
      <c r="BF29">
        <v>-4.8095238095238031E-2</v>
      </c>
      <c r="BG29">
        <v>4.285714285714283E-2</v>
      </c>
      <c r="BH29">
        <v>6.5459098359980469E-2</v>
      </c>
      <c r="BI29">
        <v>-6.735672244975445E-2</v>
      </c>
    </row>
    <row r="30" spans="2:61" x14ac:dyDescent="0.25">
      <c r="L30" s="3"/>
      <c r="M30">
        <v>-1.7142857142857095E-2</v>
      </c>
      <c r="N30">
        <v>5.2857142857142825E-2</v>
      </c>
      <c r="O30">
        <v>4.1787510127234105E-2</v>
      </c>
      <c r="P30">
        <v>-8.6262746638137572E-2</v>
      </c>
      <c r="V30">
        <v>-3.7619047619047628E-2</v>
      </c>
      <c r="W30">
        <v>-1.9047619047618852E-3</v>
      </c>
      <c r="X30">
        <v>-8.594818171655574E-3</v>
      </c>
      <c r="Y30">
        <v>1.2571931700260957E-2</v>
      </c>
      <c r="AE30">
        <v>8.5714285714285476E-3</v>
      </c>
      <c r="AF30">
        <v>-2.2380952380952866E-2</v>
      </c>
      <c r="AG30">
        <v>9.0753492815348613E-3</v>
      </c>
      <c r="AH30">
        <v>-1.3222948775572332E-2</v>
      </c>
      <c r="AN30">
        <v>-1.7142857142857126E-2</v>
      </c>
      <c r="AO30">
        <v>-8.0952380952380911E-3</v>
      </c>
      <c r="AP30">
        <v>5.6776342214486398E-3</v>
      </c>
      <c r="AQ30">
        <v>-7.3237931527661325E-3</v>
      </c>
      <c r="AW30">
        <v>2.9047619047619051E-2</v>
      </c>
      <c r="AX30">
        <v>1.0952380952380983E-2</v>
      </c>
      <c r="AY30">
        <v>-1.1046232822867177E-2</v>
      </c>
      <c r="AZ30">
        <v>1.4899398245102446E-2</v>
      </c>
      <c r="BF30">
        <v>-3.0476190476190483E-2</v>
      </c>
      <c r="BG30">
        <v>3.7142857142857144E-2</v>
      </c>
      <c r="BH30">
        <v>5.3494740618796222E-2</v>
      </c>
      <c r="BI30">
        <v>-5.4253950383981349E-2</v>
      </c>
    </row>
    <row r="31" spans="2:61" x14ac:dyDescent="0.25">
      <c r="L31" s="3"/>
      <c r="M31">
        <v>-7.9047619047619061E-2</v>
      </c>
      <c r="N31">
        <v>1.4285714285714299E-3</v>
      </c>
      <c r="O31">
        <v>4.6428571428571437E-2</v>
      </c>
      <c r="P31">
        <v>-6.8783068783068807E-2</v>
      </c>
      <c r="V31">
        <v>1.0000000000000009E-2</v>
      </c>
      <c r="W31">
        <v>-5.2380952380952318E-3</v>
      </c>
      <c r="X31">
        <v>-1.2190476190476196E-2</v>
      </c>
      <c r="Y31">
        <v>1.3327780091628494E-2</v>
      </c>
      <c r="AE31">
        <v>-1.2380952380952413E-2</v>
      </c>
      <c r="AF31">
        <v>-1.7142857142857126E-2</v>
      </c>
      <c r="AG31">
        <v>-5.0015008868876665E-3</v>
      </c>
      <c r="AH31">
        <v>6.2161938497395297E-3</v>
      </c>
      <c r="AN31">
        <v>1.9047619047619488E-3</v>
      </c>
      <c r="AO31">
        <v>5.2380952380952006E-3</v>
      </c>
      <c r="AP31">
        <v>3.0276711283553359E-3</v>
      </c>
      <c r="AQ31">
        <v>-3.820703501116407E-3</v>
      </c>
      <c r="AW31">
        <v>0.04</v>
      </c>
      <c r="AX31">
        <v>-2.3809523809523725E-3</v>
      </c>
      <c r="AY31">
        <v>-2.6371816966977102E-2</v>
      </c>
      <c r="AZ31">
        <v>4.0871891586220351E-2</v>
      </c>
      <c r="BF31">
        <v>-5.6666666666666705E-2</v>
      </c>
      <c r="BG31">
        <v>3.7142857142857179E-2</v>
      </c>
      <c r="BH31">
        <v>7.3330372691367524E-2</v>
      </c>
      <c r="BI31">
        <v>-8.3266700206961586E-2</v>
      </c>
    </row>
    <row r="32" spans="2:61" x14ac:dyDescent="0.25">
      <c r="L32" s="3"/>
    </row>
    <row r="33" spans="2:61" x14ac:dyDescent="0.25">
      <c r="L33" s="3"/>
    </row>
    <row r="34" spans="2:61" x14ac:dyDescent="0.25">
      <c r="L34" s="3"/>
      <c r="M34">
        <f>AVERAGE(M29:M31)</f>
        <v>-5.9365079365079343E-2</v>
      </c>
      <c r="N34">
        <f>AVERAGE(N29:N31)</f>
        <v>6.3492063492063371E-3</v>
      </c>
      <c r="O34">
        <f>AVERAGE(O29:O31)</f>
        <v>3.809390632505158E-2</v>
      </c>
      <c r="P34">
        <f>AVERAGE(P29:P31)</f>
        <v>-6.4610137743265142E-2</v>
      </c>
      <c r="V34">
        <f>AVERAGE(V29:V31)</f>
        <v>1.3333333333333329E-2</v>
      </c>
      <c r="W34">
        <f>AVERAGE(W29:W31)</f>
        <v>1.4761904761904759E-2</v>
      </c>
      <c r="X34">
        <f>AVERAGE(X29:X31)</f>
        <v>-9.3854759671632097E-3</v>
      </c>
      <c r="Y34">
        <f>AVERAGE(Y29:Y31)</f>
        <v>1.1735794564993735E-2</v>
      </c>
      <c r="AE34">
        <f>AVERAGE(AE29:AE31)</f>
        <v>-2.0816681711721685E-17</v>
      </c>
      <c r="AF34">
        <f>AVERAGE(AF29:AF31)</f>
        <v>-1.1746031746031891E-2</v>
      </c>
      <c r="AG34">
        <f>AVERAGE(AG29:AG31)</f>
        <v>1.5855720238090929E-3</v>
      </c>
      <c r="AH34">
        <f>AVERAGE(AH29:AH31)</f>
        <v>-2.6384887082604967E-3</v>
      </c>
      <c r="AN34">
        <f>AVERAGE(AN29:AN31)</f>
        <v>-1.8888888888888868E-2</v>
      </c>
      <c r="AO34">
        <f>AVERAGE(AO29:AO31)</f>
        <v>-4.2857142857142998E-3</v>
      </c>
      <c r="AP34">
        <f>AVERAGE(AP29:AP31)</f>
        <v>1.0355192762800095E-2</v>
      </c>
      <c r="AQ34">
        <f>AVERAGE(AQ29:AQ31)</f>
        <v>-1.207366284503634E-2</v>
      </c>
      <c r="AW34">
        <f>AVERAGE(AW29:AW31)</f>
        <v>4.2222222222222217E-2</v>
      </c>
      <c r="AX34">
        <f>AVERAGE(AX29:AX31)</f>
        <v>4.4444444444444627E-3</v>
      </c>
      <c r="AY34">
        <f>AVERAGE(AY29:AY31)</f>
        <v>-2.4035028130509534E-2</v>
      </c>
      <c r="AZ34">
        <f>AVERAGE(AZ29:AZ31)</f>
        <v>3.2986314603200319E-2</v>
      </c>
      <c r="BF34">
        <f>AVERAGE(BF29:BF31)</f>
        <v>-4.5079365079365073E-2</v>
      </c>
      <c r="BG34">
        <f>AVERAGE(BG29:BG31)</f>
        <v>3.9047619047619053E-2</v>
      </c>
      <c r="BH34">
        <f>AVERAGE(BH29:BH31)</f>
        <v>6.4094737223381396E-2</v>
      </c>
      <c r="BI34">
        <f>AVERAGE(BI29:BI31)</f>
        <v>-6.8292457680232468E-2</v>
      </c>
    </row>
    <row r="35" spans="2:61" x14ac:dyDescent="0.25">
      <c r="L35" s="3"/>
      <c r="M35">
        <v>-5.9365079365079343E-2</v>
      </c>
      <c r="N35">
        <v>6.3492063492063371E-3</v>
      </c>
      <c r="O35">
        <v>3.809390632505158E-2</v>
      </c>
      <c r="P35">
        <v>-6.4610137743265142E-2</v>
      </c>
      <c r="V35">
        <v>1.3333333333333329E-2</v>
      </c>
      <c r="W35">
        <v>1.4761904761904759E-2</v>
      </c>
      <c r="X35">
        <v>-9.3854759671632097E-3</v>
      </c>
      <c r="Y35">
        <v>1.1735794564993735E-2</v>
      </c>
      <c r="AE35" s="2">
        <v>-2.0816681711721685E-17</v>
      </c>
      <c r="AF35">
        <v>-1.1746031746031891E-2</v>
      </c>
      <c r="AG35">
        <v>1.5855720238090929E-3</v>
      </c>
      <c r="AH35">
        <v>-2.6384887082604967E-3</v>
      </c>
      <c r="AN35">
        <v>-1.8888888888888868E-2</v>
      </c>
      <c r="AO35">
        <v>-4.2857142857142998E-3</v>
      </c>
      <c r="AP35">
        <v>1.0355192762800095E-2</v>
      </c>
      <c r="AQ35">
        <v>-1.207366284503634E-2</v>
      </c>
      <c r="AW35">
        <v>4.2222222222222217E-2</v>
      </c>
      <c r="AX35">
        <v>4.4444444444444627E-3</v>
      </c>
      <c r="AY35">
        <v>-2.4035028130509534E-2</v>
      </c>
      <c r="AZ35">
        <v>3.2986314603200319E-2</v>
      </c>
      <c r="BF35">
        <v>-4.5079365079365073E-2</v>
      </c>
      <c r="BG35">
        <v>3.9047619047619053E-2</v>
      </c>
      <c r="BH35">
        <v>6.4094737223381396E-2</v>
      </c>
      <c r="BI35">
        <v>-6.8292457680232468E-2</v>
      </c>
    </row>
    <row r="36" spans="2:61" x14ac:dyDescent="0.25">
      <c r="D36" s="4" t="s">
        <v>16</v>
      </c>
      <c r="E36" s="4"/>
      <c r="F36" s="4"/>
      <c r="G36" s="4"/>
      <c r="J36" s="4"/>
      <c r="K36" s="4"/>
      <c r="L36" s="4"/>
      <c r="M36" s="4"/>
    </row>
    <row r="37" spans="2:61" x14ac:dyDescent="0.25">
      <c r="B37">
        <v>20201107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2:61" x14ac:dyDescent="0.25">
      <c r="B38">
        <v>20201114</v>
      </c>
      <c r="C38">
        <v>7</v>
      </c>
      <c r="D38">
        <v>-5.9365079365079343E-2</v>
      </c>
      <c r="E38">
        <v>6.3492063492063371E-3</v>
      </c>
      <c r="F38">
        <v>3.809390632505158E-2</v>
      </c>
      <c r="G38">
        <v>-6.4610137743265142E-2</v>
      </c>
    </row>
    <row r="39" spans="2:61" x14ac:dyDescent="0.25">
      <c r="B39">
        <v>20201121</v>
      </c>
      <c r="C39">
        <v>14</v>
      </c>
      <c r="D39">
        <v>1.3333333333333329E-2</v>
      </c>
      <c r="E39">
        <v>1.4761904761904759E-2</v>
      </c>
      <c r="F39">
        <v>-9.3854759671632097E-3</v>
      </c>
      <c r="G39">
        <v>1.1735794564993735E-2</v>
      </c>
    </row>
    <row r="40" spans="2:61" x14ac:dyDescent="0.25">
      <c r="B40">
        <v>20201128</v>
      </c>
      <c r="C40">
        <v>21</v>
      </c>
      <c r="D40" s="2">
        <v>-2.0816681711721701E-17</v>
      </c>
      <c r="E40">
        <v>-1.1746031746031891E-2</v>
      </c>
      <c r="F40">
        <v>1.5855720238090929E-3</v>
      </c>
      <c r="G40">
        <v>-2.6384887082604967E-3</v>
      </c>
    </row>
    <row r="41" spans="2:61" x14ac:dyDescent="0.25">
      <c r="B41">
        <v>20201205</v>
      </c>
      <c r="C41">
        <v>28</v>
      </c>
      <c r="D41">
        <v>-1.8888888888888868E-2</v>
      </c>
      <c r="E41">
        <v>-4.2857142857142998E-3</v>
      </c>
      <c r="F41">
        <v>1.0355192762800095E-2</v>
      </c>
      <c r="G41">
        <v>-1.207366284503634E-2</v>
      </c>
    </row>
    <row r="42" spans="2:61" x14ac:dyDescent="0.25">
      <c r="B42">
        <v>20201212</v>
      </c>
      <c r="C42">
        <v>35</v>
      </c>
      <c r="D42">
        <v>4.2222222222222217E-2</v>
      </c>
      <c r="E42">
        <v>4.4444444444444627E-3</v>
      </c>
      <c r="F42">
        <v>-2.4035028130509534E-2</v>
      </c>
      <c r="G42">
        <v>3.2986314603200319E-2</v>
      </c>
    </row>
    <row r="43" spans="2:61" x14ac:dyDescent="0.25">
      <c r="B43">
        <v>20201219</v>
      </c>
      <c r="C43">
        <v>42</v>
      </c>
      <c r="D43">
        <v>-4.5079365079365073E-2</v>
      </c>
      <c r="E43">
        <v>3.9047619047619053E-2</v>
      </c>
      <c r="F43">
        <v>6.4094737223381396E-2</v>
      </c>
      <c r="G43">
        <v>-6.8292457680232468E-2</v>
      </c>
    </row>
  </sheetData>
  <mergeCells count="38">
    <mergeCell ref="J3:J11"/>
    <mergeCell ref="S3:S11"/>
    <mergeCell ref="AB3:AB11"/>
    <mergeCell ref="AK3:AK11"/>
    <mergeCell ref="K3:K5"/>
    <mergeCell ref="K6:K8"/>
    <mergeCell ref="K9:K11"/>
    <mergeCell ref="T3:T5"/>
    <mergeCell ref="T6:T8"/>
    <mergeCell ref="T9:T11"/>
    <mergeCell ref="AC3:AC5"/>
    <mergeCell ref="AC6:AC8"/>
    <mergeCell ref="AC9:AC11"/>
    <mergeCell ref="L25:L35"/>
    <mergeCell ref="D36:G36"/>
    <mergeCell ref="J36:M36"/>
    <mergeCell ref="BC1:BJ1"/>
    <mergeCell ref="AT3:AT11"/>
    <mergeCell ref="BC3:BC11"/>
    <mergeCell ref="A1:H1"/>
    <mergeCell ref="J1:Q1"/>
    <mergeCell ref="S1:Z1"/>
    <mergeCell ref="AB1:AI1"/>
    <mergeCell ref="AK1:AR1"/>
    <mergeCell ref="AT1:BA1"/>
    <mergeCell ref="B3:B5"/>
    <mergeCell ref="B6:B8"/>
    <mergeCell ref="B9:B11"/>
    <mergeCell ref="A3:A11"/>
    <mergeCell ref="BD3:BD5"/>
    <mergeCell ref="BD6:BD8"/>
    <mergeCell ref="BD9:BD11"/>
    <mergeCell ref="AL3:AL5"/>
    <mergeCell ref="AL6:AL8"/>
    <mergeCell ref="AL9:AL11"/>
    <mergeCell ref="AU3:AU5"/>
    <mergeCell ref="AU6:AU8"/>
    <mergeCell ref="AU9:AU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XNXY</vt:lpstr>
      <vt:lpstr>HZ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ao Zhang</dc:creator>
  <cp:lastModifiedBy>Damao Zhang</cp:lastModifiedBy>
  <dcterms:created xsi:type="dcterms:W3CDTF">2015-06-05T18:19:34Z</dcterms:created>
  <dcterms:modified xsi:type="dcterms:W3CDTF">2022-07-21T14:03:03Z</dcterms:modified>
</cp:coreProperties>
</file>